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J:\2515 Volunteer\4 Review\"/>
    </mc:Choice>
  </mc:AlternateContent>
  <bookViews>
    <workbookView xWindow="480" yWindow="2595" windowWidth="18195" windowHeight="9240"/>
  </bookViews>
  <sheets>
    <sheet name="Numerical data" sheetId="1" r:id="rId1"/>
    <sheet name="Calculate" sheetId="5" r:id="rId2"/>
  </sheets>
  <calcPr calcId="162913"/>
</workbook>
</file>

<file path=xl/calcChain.xml><?xml version="1.0" encoding="utf-8"?>
<calcChain xmlns="http://schemas.openxmlformats.org/spreadsheetml/2006/main">
  <c r="I64" i="5" l="1"/>
  <c r="J64" i="5" s="1"/>
  <c r="K64" i="5" s="1"/>
  <c r="T63" i="5"/>
  <c r="S63" i="5"/>
  <c r="U63" i="5" s="1"/>
  <c r="O63" i="5"/>
  <c r="T62" i="5"/>
  <c r="S62" i="5"/>
  <c r="O62" i="5"/>
  <c r="T61" i="5"/>
  <c r="S61" i="5"/>
  <c r="O61" i="5"/>
  <c r="T60" i="5"/>
  <c r="S60" i="5"/>
  <c r="U60" i="5" s="1"/>
  <c r="O60" i="5"/>
  <c r="T59" i="5"/>
  <c r="S59" i="5"/>
  <c r="O59" i="5"/>
  <c r="T58" i="5"/>
  <c r="S58" i="5"/>
  <c r="O58" i="5"/>
  <c r="T53" i="5"/>
  <c r="S53" i="5"/>
  <c r="U53" i="5" s="1"/>
  <c r="O53" i="5"/>
  <c r="U62" i="5" l="1"/>
  <c r="W60" i="5" s="1"/>
  <c r="U61" i="5"/>
  <c r="U58" i="5"/>
  <c r="V60" i="5"/>
  <c r="J65" i="5"/>
  <c r="K65" i="5"/>
  <c r="V58" i="5"/>
  <c r="U59" i="5"/>
  <c r="I52" i="5"/>
  <c r="J52" i="5" s="1"/>
  <c r="K52" i="5" s="1"/>
  <c r="I51" i="5"/>
  <c r="J51" i="5" s="1"/>
  <c r="W58" i="5" l="1"/>
  <c r="K51" i="5"/>
  <c r="T50" i="5" l="1"/>
  <c r="S50" i="5"/>
  <c r="O50" i="5"/>
  <c r="U50" i="5" l="1"/>
  <c r="T49" i="5" l="1"/>
  <c r="S49" i="5"/>
  <c r="U49" i="5" s="1"/>
  <c r="T48" i="5"/>
  <c r="S48" i="5"/>
  <c r="O49" i="5"/>
  <c r="O48" i="5"/>
  <c r="V48" i="5" l="1"/>
  <c r="U48" i="5"/>
  <c r="W48" i="5" s="1"/>
  <c r="T47" i="5"/>
  <c r="S47" i="5"/>
  <c r="U47" i="5" s="1"/>
  <c r="O47" i="5"/>
  <c r="I43" i="5"/>
  <c r="I42" i="5"/>
  <c r="D43" i="5"/>
  <c r="J43" i="5" s="1"/>
  <c r="D42" i="5"/>
  <c r="C43" i="5"/>
  <c r="C42" i="5"/>
  <c r="J42" i="5" s="1"/>
  <c r="T45" i="5"/>
  <c r="S45" i="5"/>
  <c r="O45" i="5"/>
  <c r="T46" i="5"/>
  <c r="S46" i="5"/>
  <c r="O46" i="5"/>
  <c r="L42" i="5" l="1"/>
  <c r="K43" i="5"/>
  <c r="U45" i="5"/>
  <c r="K42" i="5"/>
  <c r="M42" i="5" s="1"/>
  <c r="U46" i="5"/>
  <c r="S17" i="5"/>
  <c r="S18" i="5"/>
  <c r="P25" i="5" l="1"/>
  <c r="I41" i="5" l="1"/>
  <c r="J41" i="5" s="1"/>
  <c r="K41" i="5" s="1"/>
  <c r="I40" i="5"/>
  <c r="J40" i="5" s="1"/>
  <c r="I39" i="5"/>
  <c r="J39" i="5" s="1"/>
  <c r="K39" i="5" s="1"/>
  <c r="T38" i="5"/>
  <c r="S38" i="5"/>
  <c r="O38" i="5"/>
  <c r="U38" i="5" l="1"/>
  <c r="K40" i="5"/>
  <c r="I36" i="5"/>
  <c r="J36" i="5" s="1"/>
  <c r="K36" i="5" s="1"/>
  <c r="I35" i="5"/>
  <c r="J35" i="5" s="1"/>
  <c r="K35" i="5" s="1"/>
  <c r="I34" i="5"/>
  <c r="J34" i="5" s="1"/>
  <c r="K34" i="5" s="1"/>
  <c r="I33" i="5"/>
  <c r="J33" i="5" s="1"/>
  <c r="K33" i="5" s="1"/>
  <c r="I32" i="5"/>
  <c r="J32" i="5" s="1"/>
  <c r="K32" i="5" s="1"/>
  <c r="I31" i="5"/>
  <c r="J31" i="5" s="1"/>
  <c r="K31" i="5" s="1"/>
  <c r="I30" i="5"/>
  <c r="J30" i="5" s="1"/>
  <c r="I29" i="5"/>
  <c r="J29" i="5" s="1"/>
  <c r="K29" i="5" s="1"/>
  <c r="K30" i="5" l="1"/>
  <c r="T28" i="5" l="1"/>
  <c r="S28" i="5"/>
  <c r="O28" i="5"/>
  <c r="T27" i="5"/>
  <c r="S27" i="5"/>
  <c r="O27" i="5"/>
  <c r="V27" i="5" l="1"/>
  <c r="U28" i="5"/>
  <c r="U27" i="5"/>
  <c r="W27" i="5" s="1"/>
  <c r="O2" i="5"/>
  <c r="T26" i="5"/>
  <c r="S26" i="5"/>
  <c r="T25" i="5"/>
  <c r="S25" i="5"/>
  <c r="O26" i="5"/>
  <c r="O25" i="5"/>
  <c r="V25" i="5" l="1"/>
  <c r="U26" i="5"/>
  <c r="U25" i="5"/>
  <c r="T24" i="5"/>
  <c r="S24" i="5"/>
  <c r="T23" i="5"/>
  <c r="S23" i="5"/>
  <c r="T22" i="5"/>
  <c r="S22" i="5"/>
  <c r="T21" i="5"/>
  <c r="S21" i="5"/>
  <c r="U21" i="5" s="1"/>
  <c r="T20" i="5"/>
  <c r="S20" i="5"/>
  <c r="T19" i="5"/>
  <c r="S19" i="5"/>
  <c r="U19" i="5" s="1"/>
  <c r="O8" i="5"/>
  <c r="O7" i="5"/>
  <c r="O6" i="5"/>
  <c r="O5" i="5"/>
  <c r="O4" i="5"/>
  <c r="O24" i="5"/>
  <c r="O23" i="5"/>
  <c r="O22" i="5"/>
  <c r="O21" i="5"/>
  <c r="O20" i="5"/>
  <c r="O19" i="5"/>
  <c r="U23" i="5" l="1"/>
  <c r="V23" i="5"/>
  <c r="U24" i="5"/>
  <c r="W23" i="5" s="1"/>
  <c r="V19" i="5"/>
  <c r="W25" i="5"/>
  <c r="U22" i="5"/>
  <c r="U20" i="5"/>
  <c r="H18" i="5"/>
  <c r="H17" i="5"/>
  <c r="H16" i="5"/>
  <c r="G18" i="5"/>
  <c r="G17" i="5"/>
  <c r="G16" i="5"/>
  <c r="H15" i="5"/>
  <c r="G15" i="5"/>
  <c r="I17" i="5" l="1"/>
  <c r="J17" i="5" s="1"/>
  <c r="K17" i="5" s="1"/>
  <c r="I15" i="5"/>
  <c r="J15" i="5" s="1"/>
  <c r="K15" i="5" s="1"/>
  <c r="W19" i="5"/>
  <c r="I18" i="5"/>
  <c r="J18" i="5" s="1"/>
  <c r="K18" i="5" s="1"/>
  <c r="I16" i="5"/>
  <c r="J16" i="5" s="1"/>
  <c r="K16" i="5" s="1"/>
  <c r="M15" i="5" l="1"/>
  <c r="L15" i="5"/>
  <c r="T14" i="5"/>
  <c r="S14" i="5"/>
  <c r="T13" i="5"/>
  <c r="S13" i="5"/>
  <c r="O14" i="5"/>
  <c r="O13" i="5"/>
  <c r="O12" i="5"/>
  <c r="T12" i="5"/>
  <c r="S12" i="5"/>
  <c r="O11" i="5"/>
  <c r="O10" i="5"/>
  <c r="O9" i="5"/>
  <c r="T11" i="5"/>
  <c r="S11" i="5"/>
  <c r="T10" i="5"/>
  <c r="S10" i="5"/>
  <c r="T9" i="5"/>
  <c r="S9" i="5"/>
  <c r="U10" i="5" l="1"/>
  <c r="U9" i="5"/>
  <c r="U11" i="5"/>
  <c r="V12" i="5"/>
  <c r="V9" i="5"/>
  <c r="U14" i="5"/>
  <c r="U12" i="5"/>
  <c r="U13" i="5"/>
  <c r="W12" i="5" s="1"/>
  <c r="T8" i="5"/>
  <c r="S8" i="5"/>
  <c r="T2" i="5"/>
  <c r="S2" i="5"/>
  <c r="T7" i="5"/>
  <c r="S7" i="5"/>
  <c r="T6" i="5"/>
  <c r="S6" i="5"/>
  <c r="U6" i="5" s="1"/>
  <c r="T5" i="5"/>
  <c r="S5" i="5"/>
  <c r="T4" i="5"/>
  <c r="S4" i="5"/>
  <c r="U7" i="5"/>
  <c r="U8" i="5" l="1"/>
  <c r="W9" i="5"/>
  <c r="U5" i="5"/>
  <c r="U4" i="5"/>
  <c r="X3" i="5"/>
  <c r="Y3" i="5"/>
  <c r="AA3" i="5"/>
  <c r="Z3" i="5"/>
  <c r="U2" i="5"/>
  <c r="AB3" i="5" l="1"/>
  <c r="AD3" i="5" s="1"/>
  <c r="AC3" i="5"/>
</calcChain>
</file>

<file path=xl/sharedStrings.xml><?xml version="1.0" encoding="utf-8"?>
<sst xmlns="http://schemas.openxmlformats.org/spreadsheetml/2006/main" count="1223" uniqueCount="866">
  <si>
    <t>Source (questionnaire, admin data, other(specify) or unclear)</t>
  </si>
  <si>
    <t>Country</t>
  </si>
  <si>
    <t>Time Point (s) (record the exact time, there may be more than one, record them all)</t>
  </si>
  <si>
    <t>Statistics (risk ratio, odds ratio, standard error, 95 cf, DF, p-value, chi2)</t>
  </si>
  <si>
    <t>Method of estimation</t>
  </si>
  <si>
    <t>Outcome (there may be more than one, record them all)</t>
  </si>
  <si>
    <t>Type of outcome</t>
  </si>
  <si>
    <t>LCI</t>
  </si>
  <si>
    <t>HCI</t>
  </si>
  <si>
    <t>SE</t>
  </si>
  <si>
    <t>Depression</t>
  </si>
  <si>
    <t>OR</t>
  </si>
  <si>
    <t>SMD</t>
  </si>
  <si>
    <t>Data used</t>
  </si>
  <si>
    <t>Canadian General Social Surveys (2003, 2005, 2008, 2010 and 2013)</t>
  </si>
  <si>
    <t>Health and Retirement Study (2006-2010)</t>
  </si>
  <si>
    <t>2008 wave of the Health and Retirement Study.</t>
  </si>
  <si>
    <t>A prospective cohort of 1,320 community-dwelling older adults over 65 years of age, in a suburban city of Tokyo, Japan.</t>
  </si>
  <si>
    <t>Subgroup of The Northern Ireland Mortality Study (NIMS)</t>
  </si>
  <si>
    <t>For this study only (US)</t>
  </si>
  <si>
    <t>ACL (Americas Changing Lives survey)</t>
  </si>
  <si>
    <t>Between the years 1997 and 1998, the Israeli Central Bureau of Statistics conducted a face-to-face national survey of Israelis aged 60 years and older</t>
  </si>
  <si>
    <t>Taiwan Longitudinal Study on Aging (TLSA, 1993–2007)</t>
  </si>
  <si>
    <t>399 community-dwelling retirement-aged New Zealanders</t>
  </si>
  <si>
    <t>The 2006 Sample Survey of the Aged Population in Urban/Rural China</t>
  </si>
  <si>
    <t>Longitudinal data from the 1993 and 2000 panels of the Asset and Health Dynamics Among the Oldest Old Study (AHEAD)</t>
  </si>
  <si>
    <t>Data from a representative sample of older Americans surveyed m 1974</t>
  </si>
  <si>
    <t>Wave 2 of the English Longitudinal Study of Ageing (ELSA), 2004</t>
  </si>
  <si>
    <t>Waves 3 and 4 of the Asset and Health Dynamics among the Oldest Old (AHEAD), 1998 and 2000</t>
  </si>
  <si>
    <t>Three waves of data from the Americans’ Changing Lives data set (1986, 1989, 1994)</t>
  </si>
  <si>
    <t>The Later Life Study of Social Exchanges (LLSSE)</t>
  </si>
  <si>
    <t>Volunteers offered their services at the Veterans Administration Hospital (VAH) in Miami, Florida</t>
  </si>
  <si>
    <t>The first wave of the Cross-Sectional and Longitudinal Aging Study (CALAS). Israeli Jewish population</t>
  </si>
  <si>
    <t>Ohsaki Cohort 2006 Study</t>
  </si>
  <si>
    <t>Three waves of the Americans’ Changing Lives (ACL),  (1986, 1989, 1994)</t>
  </si>
  <si>
    <t>The Longitudinal Study of Aging (LSOA). American community-dwelling older people</t>
  </si>
  <si>
    <t>Health and Retirement Study (HRS). Waves 1998 through 2004</t>
  </si>
  <si>
    <t>Three waves of data from the Americans’ Changing Lives Study</t>
  </si>
  <si>
    <t>Three-wave panel data from the Americans’ Changing Lives survey</t>
  </si>
  <si>
    <t>The dependent variable includes three categories, where 1 = no incident cardiovascular disease (CVD) between 2006 and 2010 (reference category in regression analyses), 2 = incident CVD or CVD death between 2006 and 2010, and 3 = death from all causes other than CVD between 2006 and 2010.</t>
  </si>
  <si>
    <t>Health and Retirement Study (2006-2010), volunteer status based on the questions: “Have you spent any time in the past 12 months doing volunteer work for religious, educational, health-related or other charitable organizations?” and “Altogether, would you say the time amounted to less than 100 hr, more than 100 hr or what?”. The outcome on: Incident CVD was based on questions about whether a doctor told the respondents that they had experienced a heart attack, coronary heart disease, angina, congestive heart failure, other heart problems, or a stroke between 2006 (baseline) and 2008 or between 2008 and 2010. Cause of death between 2006 and 2010 was ascertained during an exit interview with a knowledgeable informant</t>
  </si>
  <si>
    <t>Baseline is 2006 and follow up until 2010</t>
  </si>
  <si>
    <t>Treated: 3921, Control: 6920</t>
  </si>
  <si>
    <t>Multinomial logistic regression</t>
  </si>
  <si>
    <t>Relative risk ratio with 95% CI</t>
  </si>
  <si>
    <t>Table 4</t>
  </si>
  <si>
    <t>Odds ratio</t>
  </si>
  <si>
    <t>Cardiovascular disease (CVD) risk factors (central adiposity, hypertension, lipid dysregulation, elevated blood glucose levels, and high inflammation) and 2 Modified Metabolic Syndrome Indexes (MetS1: at least three of the five indicators of risk; MetS2: respondent was obese (high-risk central adiposity) and had two or more of the remaining four CVD indicators)</t>
  </si>
  <si>
    <t>Treatment in 2004 and follow up in 2006</t>
  </si>
  <si>
    <t>Dichotomous, Odds ratio</t>
  </si>
  <si>
    <t>Health and Retirement Study (2006-2010), volunteer status based on the questions: “Have you spent any time in the past 12 months doing volunteer work for religious, educational, health-related or other charitable organizations?” and “Altogether, would you say the time amounted to less than 100 hr, more than 100 hr or what?”. Outcome: In 2006, the HRS selected a random one-half sample of the core sample to participate in the collection of physical measures and biomarkers by trained interviewers through direct measures of physical attributes and blood spots</t>
  </si>
  <si>
    <t>Treated: 1709. Control: 3246</t>
  </si>
  <si>
    <t>Logistic regression</t>
  </si>
  <si>
    <t>Odds ratio with 95% CI</t>
  </si>
  <si>
    <t>Table 4 and 5, use 65+ only</t>
  </si>
  <si>
    <t>Life satisfaction, Psychological well-being and Optimism</t>
  </si>
  <si>
    <t>Continuous</t>
  </si>
  <si>
    <t>Health and Retirement Study 2008 (see RoB)</t>
  </si>
  <si>
    <t>Total 2,670</t>
  </si>
  <si>
    <t>None</t>
  </si>
  <si>
    <t>Correlation coefficient</t>
  </si>
  <si>
    <t>Table 3</t>
  </si>
  <si>
    <t>T1 is 2008 and T2 is 2012</t>
  </si>
  <si>
    <t>Dichotomous</t>
  </si>
  <si>
    <t>Ireland</t>
  </si>
  <si>
    <t>Japan</t>
  </si>
  <si>
    <t>USA</t>
  </si>
  <si>
    <t>Canada</t>
  </si>
  <si>
    <t>Baseline 2011 and follow up 2014</t>
  </si>
  <si>
    <t>The question asked about volunteering was: ‘In the past year, have you helped with or carried out any voluntary work without pay?’ with yes/no responses (with no further elaboration on the nature of the volunteering).</t>
  </si>
  <si>
    <t>Risk of all-cause mortality during follow-up</t>
  </si>
  <si>
    <t>Dichotomous (hazard ratios)</t>
  </si>
  <si>
    <t>Cox proportional hazard model</t>
  </si>
  <si>
    <t>Hazard ratios with 95% Cis</t>
  </si>
  <si>
    <t>Text p. 824</t>
  </si>
  <si>
    <t>Total 244,429 of which 8.5% were volunteers alone, 10.2% caregivers and 2.6% were both, i.e. 27,131 treated and 217,297 controls</t>
  </si>
  <si>
    <t>Life satisfaction</t>
  </si>
  <si>
    <t>Treated: 103, Control: 41</t>
  </si>
  <si>
    <t>Stepwise multiple linear regression analysis</t>
  </si>
  <si>
    <t>Table 19</t>
  </si>
  <si>
    <t>'b weight', 'Beta weight', r2 change, t-value and significanse level of t-value</t>
  </si>
  <si>
    <t xml:space="preserve">Satisfaction with Life Scale (SWLS), measures subjective life satisfaction using a self-report. </t>
  </si>
  <si>
    <t>59 treated and 54 controls</t>
  </si>
  <si>
    <t>The modified Minnesota Leisure Time Physical Activity Questionnaire (MLTPAQ),</t>
  </si>
  <si>
    <t>Physical activity (Percentage who are active: Active individuals were defined as those who, at baseline, reported at least ten episodes in the last 2 weeks of moderate physical activity of at least 30 min duration, while inactive or Blow activity[ individuals were those with less activity)</t>
  </si>
  <si>
    <t>Percents</t>
  </si>
  <si>
    <t>Table 2</t>
  </si>
  <si>
    <t>Depression and Functional Limitations</t>
  </si>
  <si>
    <t>Wave 1 (1986), wave 2 (1989) and wave 3 (1994)</t>
  </si>
  <si>
    <t>Total 1642, not reported by group</t>
  </si>
  <si>
    <t>Table 2 and table 1</t>
  </si>
  <si>
    <t>The Experience Corps program in Baltimore MD. Pilot 1999 to 2000</t>
  </si>
  <si>
    <t>Physical activity although not summarised and dichotomised into active or not</t>
  </si>
  <si>
    <t>Some are continuous (e.g. Number of blocks walked/week) and some are dichotomous (e.g. Proportion climbing no stairs/week)</t>
  </si>
  <si>
    <t>All-cause mortality</t>
  </si>
  <si>
    <t>Volunteer: participants were asked whether they volunteer as part of an organization or on their own initiative, such as providing assistance to the sick, to older adults or to children (but not one’s own family members or grandchildren)</t>
  </si>
  <si>
    <t>Dichotomous (HR)</t>
  </si>
  <si>
    <t>Cox proportional hazard rate</t>
  </si>
  <si>
    <t>Hazard ratio (95% CI)</t>
  </si>
  <si>
    <t>Cognitive status based on a count of correct answers (0-5)</t>
  </si>
  <si>
    <t>Volunteer: asked whether respondents currently were undertaking any volunteer work with a yes/no response for each wave.</t>
  </si>
  <si>
    <t>A coefficient (unclear what it measures) and SE</t>
  </si>
  <si>
    <t>Unclear (see RoB)</t>
  </si>
  <si>
    <t>Final analytical sample of 2944 older adults in 1993, 2386 in 1996, 2032 in 1999, 1330 in 2003, and 899 in 2007</t>
  </si>
  <si>
    <t>Center for Epidemiological Studies Depression scale (CES-D) score</t>
  </si>
  <si>
    <t>Total 7889</t>
  </si>
  <si>
    <t>Table 4 and 5</t>
  </si>
  <si>
    <t>Control (no volunteering) N = 531, Treatment 1 (discontinuously volunteering, volunteered during one or two waves out of 3 wave)s N = 220, Treatment 2 (continuous volunteering,  volunteered across all three waves) N = 250.</t>
  </si>
  <si>
    <t xml:space="preserve"> Self-reported cognitive complaints and Anti-dementia treatments (i.e., medication)</t>
  </si>
  <si>
    <t>Conducts a path analysis</t>
  </si>
  <si>
    <t>Coefficients and SE separately for the two groups of treated</t>
  </si>
  <si>
    <t>Path analysis using 2010 as baseline and followup in 2012 and 2014</t>
  </si>
  <si>
    <t>Voluntary work was measured with the following question: How many hours in an average week did you spend on voluntary (unpaid) work since the previous survey in, for example, a society, relief organization, religious organization, political party or non-profit organization? Self-reported cognitive complaints were measured with four items of The Copenhagen Psychosocial Questionnaire II (COPSOQ II), reflecting the core symptoms of cognitive complaints: `problems concentrating', `difficulty making decisions',  difficulty remembering', and `difficulty thinking clearly'. Anti-dementia treatments (i.e., medication) were retrieved from the Swedish National Prescribed Drug Register;</t>
  </si>
  <si>
    <t>In the WVS, respondents are asked if they are an active member, an inactive member, or not a member of 11 types of voluntary organization. In the WVS, people's well-being is determined through the following questions, where the well-being measure  corresponding to each question is shown in parentheses: “All things considered, how satisfied are you with your life as a whole these days?” (life satisfaction) “Taking all things together, how happy would you say you are at present?” (happiness) “How would you describe your state of health these days?” (health) “How much freedom of choice and control do you feel you have over the way your life turns out?” (life mastery) All numbers coded, so that higher numbers represent higher/better levels</t>
  </si>
  <si>
    <t>Life satisfaction, happiness, Health and life mastery</t>
  </si>
  <si>
    <t>Ordered probit regression, although only show results for the highest level on each scale</t>
  </si>
  <si>
    <t>Total 1076</t>
  </si>
  <si>
    <t>Marginal effect with all predictors at their mean value (SE)</t>
  </si>
  <si>
    <t>Quality of life: four separate domains of QOL (physical, psychological, social, and environmental)</t>
  </si>
  <si>
    <t>Participants indicated whether they volunteered or worked using a single yes/no item. Quality of life: the WHOQOL-BREF (WHOQOL Group 1998)</t>
  </si>
  <si>
    <t>A total of 267 participants (68 % of females and 65 % of males) indicated they were involved in volunteer activities, and 34 participants indicated they were in some form of paid employment (8 % of females and 9 % of males). The number of participants involved in both volunteer activity and paid employment was 25, and 123 participants were involved in neither. A total of 399 participants, so 9 probably work without volunteering</t>
  </si>
  <si>
    <t>Structural equation modeling. As the data were dichotomous or ordinal, an asymptotically distribution-free (ADF) method with polychoric correlations and asymptotic covariance matrices was used</t>
  </si>
  <si>
    <t>Path analysis coefficients with stars (no SE and no SD)</t>
  </si>
  <si>
    <t>Figures 1-4</t>
  </si>
  <si>
    <t>Israel</t>
  </si>
  <si>
    <t>Taiwan</t>
  </si>
  <si>
    <t>Sweden</t>
  </si>
  <si>
    <t>Asian contries</t>
  </si>
  <si>
    <t>New Zealand</t>
  </si>
  <si>
    <t>China</t>
  </si>
  <si>
    <t>Volunteering measured by asking the respondents, “Have you participated in the following activities: neighborhood watch, voluntary labor, mutual aid group, mentoring youth, and other volunteer activities?” Depression: short form of the Geriatric Depression Scale (GDS). Functional health was measured using activities of daily living (ADLs) and instrumental activities of daily living (IADLs).</t>
  </si>
  <si>
    <t>Self-rated health, depression, functional health</t>
  </si>
  <si>
    <t>10016 of which 4595 volunteered and 5421 did not</t>
  </si>
  <si>
    <t>Linear regression</t>
  </si>
  <si>
    <t>Table 3 and 1</t>
  </si>
  <si>
    <t>Coefficients (mean difference) and SD for overall (urban sub)sample</t>
  </si>
  <si>
    <t>Self-reported health, depression levels, functioning levels, mortality rate, nursing home residence rate, and the number of physician-diagnosed medical conditions</t>
  </si>
  <si>
    <t>Volunteering past 12 months since 1993 and follow up in 2000</t>
  </si>
  <si>
    <t xml:space="preserve">Volunteering: “In the past 12 months, have you done volunteer work totaling 100 hours or more for religious or other charitable organizations?” Functional status was measured by both ADLs and IADLs. Depression was measur d by an eight item Center for Epidemiologic Studies–Depression Scale (CES-D). The number of physician-diagnosed health conditions variable was created from a list of the following eight medical conditions: (1) high blood pressure; (2) diabetes or high blood sugar; (3) cancer or a malignant  tumor of any kind, except skin cancer; (4) chronic lung disease, except asthma; (5) heart attack or other heart problems; (6) stroke; (7) emotional, nervous, or psychiatric problems; and (8) arthritis or rheumatism. </t>
  </si>
  <si>
    <t>952 volunteers and 6370 non-volunteers</t>
  </si>
  <si>
    <t>Tables 2-4</t>
  </si>
  <si>
    <t>For the likelyhood to die or be living in a nursing home, a multinomial logit regression was used. For the effect on on self-reported health, ADLs, IADLs, number of physician-diagnosed health conditions, the generalized logit model was used and for depression an ordered logit regression was used. Used a Taylor series linearization approach to make necessary adjustment to the variances.</t>
  </si>
  <si>
    <t>Volunteer work based on the question: "Apart from any work you're paid for, do you do any volunteer work, or not?". Neugarten, Havighurst, and Tobin1s(1961) Life Satisfaction Index(A)</t>
  </si>
  <si>
    <t>Total 1726 of which 308 are volunteers and 1418 are control</t>
  </si>
  <si>
    <t>Raw means by group and adjusted means by group and overall SD (Age, social interaction, health, income and education are 'covariates' and  marital status, employment, gender, ethnicity are 'independent variables')</t>
  </si>
  <si>
    <t>Adjusted means</t>
  </si>
  <si>
    <t>UK</t>
  </si>
  <si>
    <t>Quality of life, life satisfaction, and depression</t>
  </si>
  <si>
    <t>Continuous and dichotomous (depression)</t>
  </si>
  <si>
    <t>Linear regression and logistic (depression) regression</t>
  </si>
  <si>
    <t>Total Men (n=2,022) Women (n=3,362) of which 11.9% (224) of men and 14.5% (487) of women volunteered. N=1,477 Mean N=1,641 Mean N=1,942</t>
  </si>
  <si>
    <t>Coefficients (mean difference) and OR (95% CI). No SD for continuous variables</t>
  </si>
  <si>
    <t>Volunteering in the past month. Quality of life: the CASP19, a 19-item scale comprised of four domains: control, autonomy, self-realisation and pleasure, which was specifically developed to measure quality of life at older ages (Hyde et al. 2003). Life satisfaction: the five-item version of the Satisfaction with Life Scale (Diener et al. 1985). Depression: the eight-item version of the Center for Epidemiologic Studies Depression Scale (CES-D).</t>
  </si>
  <si>
    <t>The survey questions on volunteer work contained in Wave 3 (1998) asked each respondent whether he or she had spent any time in the past 12 months doing volunteer work for religious, education, health-related, or other charitable organizations</t>
  </si>
  <si>
    <t>Treatment question (last 12 months) asked in 1998 and follow up in 2000</t>
  </si>
  <si>
    <t>Total 4,860 of which 12% had volunteered more than 100 hours the past 12 months</t>
  </si>
  <si>
    <t>Table 5 and 6</t>
  </si>
  <si>
    <t>OR: Model 1 Fair-poor health v.s. excellent-good health and Death v.s. excellent-good health and model 2  Any limitations V.S.no limitations and death v.s. no limitations</t>
  </si>
  <si>
    <t>Self-rated overall health, activities of daily living (ADL) limitations and mortality</t>
  </si>
  <si>
    <t>Table 5</t>
  </si>
  <si>
    <t>Depression measured by the 11-item version of the Center for Epidemiologic Studies Depression scale</t>
  </si>
  <si>
    <t>Treatment question in 1986 and follow up in 1994</t>
  </si>
  <si>
    <t>Total 868</t>
  </si>
  <si>
    <t>Death</t>
  </si>
  <si>
    <t>Treatment question in 2000 and follow up until 2006</t>
  </si>
  <si>
    <t>Volunteer work based on the question: “During the past month, how often did you do volunteer work?”. Death was a register variable</t>
  </si>
  <si>
    <t>Use volunteer yes or no only</t>
  </si>
  <si>
    <t>Volunteers 53 and control 49</t>
  </si>
  <si>
    <t>A large number of physical and psychosocial measures</t>
  </si>
  <si>
    <t>A number of valid and reliable scales</t>
  </si>
  <si>
    <t>Means and SD by group</t>
  </si>
  <si>
    <t>Table 2 and 3</t>
  </si>
  <si>
    <t>The distinction between volunteers and nonvolunteers was made by a yes–no question of whether the respondent was presently participating in volunteering activities within organizational frameworks</t>
  </si>
  <si>
    <t>Interviewed from 1989 to 1992 and follow-up of the mortality status at the end of 1997, report the mean years of follow up is 7.9 years</t>
  </si>
  <si>
    <t>142 volunteers versus 1,032 controls</t>
  </si>
  <si>
    <t>Hazard ratio and 95% CI</t>
  </si>
  <si>
    <t>Incident functional disability</t>
  </si>
  <si>
    <t>Total 11,992</t>
  </si>
  <si>
    <t>Baseline survey December 2006 and follow up  until the date of incident functional disability, date of emigration from Ohsaki City, date of death, or the end of the study period (November 30, 2015),</t>
  </si>
  <si>
    <t>Treatment: subjects were asked about current social participation, which was classified into three categories: “Volunteering”, “Hobby activities” and “Activities in neighborhood associations”. We asked subjects “How often do you participate in community activities?” and gave them some instruction about the types of such activities. Volunteering includes community service activities, beautification activities, crime prevention, teaching for children, providing support for child care, and so on. Outcome is incident functional disability defined as certification for LTCI in Japan, which uses a nationally uniform standard of functional disability. LTCI is a mandatory form of social insurance to assist the daily activity of frail elderly individuals</t>
  </si>
  <si>
    <t>Table 2 (model 2)</t>
  </si>
  <si>
    <t>Elderly active in voluntary work in Porto Alegre (Voluntary Elderly)</t>
  </si>
  <si>
    <t>Health and Retirement Study (HRS). The 2006–2014 HRS survey waves.</t>
  </si>
  <si>
    <t>IADL was assessed using 5 items from the Tokyo Metropolitan Institute of Gerontology Index of Competence (TMIG-IC)</t>
  </si>
  <si>
    <t>Instrumental activities of daily living (IADL). Decline in IADL was defined as a decrement of 1 or more points (during 33 months)</t>
  </si>
  <si>
    <t>Table 2 p. 8</t>
  </si>
  <si>
    <t>Total Men (n = 2,637)and Women (n = 3,376), not reported by group</t>
  </si>
  <si>
    <t>Baseline 1986 and two follow-up interviews were conducted in 1989 and 1994</t>
  </si>
  <si>
    <t>Volunteering: “Did you do volunteering in the last year for a church, synagogue, or other religious organization? for a school or educational organization? For a political group or labor union? for a senior citizens group or related organization? for any other national or local organization, including United Fund, hospital, and the like?” Center for Epidemiologic Studies Depression Scale (CES-D; Radloff, 1977).</t>
  </si>
  <si>
    <t>Model 4 of Table 3</t>
  </si>
  <si>
    <t>Slope of the latent growth model representing the mean rate of change per year in depression from 1986 to 1994, relevant age range is only reported by interaction terms (SE).</t>
  </si>
  <si>
    <t>Given the highly skewed distribution of depression score, we used the log of the mean score of depression in the analysis, computed as the natural log of the mean score of  depression plus 1.19, to avoid taking the log of zero. No results reported that can be used in meta analysis</t>
  </si>
  <si>
    <t>Latent growth model using the log of the mean score of depression (the outcome)</t>
  </si>
  <si>
    <t>Total sample to 2,867 in Wave 2 and 2,562 proxy and nonproxy respondents by Wave 3. However not reported by age group and they include 25- 65+</t>
  </si>
  <si>
    <t>Mortality</t>
  </si>
  <si>
    <t>Baseline 1984 and follow up 1986, 1988 and 1990</t>
  </si>
  <si>
    <t>Volunteer: ‘any volunteer work such as helping in charity work, working in a shop for a non-profit organization, working in a hospital or nursing home without pay, or doing community work without pay’, as well as how often they participated in volunteerism during the previous 12 months (never, rarely, sometimes or frequently). Dead is an administrative variable</t>
  </si>
  <si>
    <t>Total 7496 of which 15.4% (1154) are volunteers (at least sometimes)</t>
  </si>
  <si>
    <t>Table 3 model 5</t>
  </si>
  <si>
    <t>Note there are three intervals (rarely, sometime and frequently)</t>
  </si>
  <si>
    <t>Self-rated health and depression</t>
  </si>
  <si>
    <t>Volunteering: “Have you spent any time in the past 12 months doing volunteer work for religious, educational, health-related or other charitable organizations?” Depression: Center for Epidemiological Studies Scale for Depression (CES-D)</t>
  </si>
  <si>
    <t>The male sample consists of 10,636 observations, and the female sample contains 9,400 observations. Recall that each observation does not represent a unique HRS respondent as respondents are potentially observed over three two-wave periods.</t>
  </si>
  <si>
    <t>Logistic regression and negative binomial regression</t>
  </si>
  <si>
    <t>OR and incident rate ratios (no SE or 95% CI)</t>
  </si>
  <si>
    <t>Table 6, 8, 12, 13</t>
  </si>
  <si>
    <t>Australia</t>
  </si>
  <si>
    <t>Generalized estimating equations (GEE) method</t>
  </si>
  <si>
    <t>Self-rated health, functional dependency, and depression</t>
  </si>
  <si>
    <t>Coefficients from generalized estimating equations; no SE but SD from Wave 1 reported</t>
  </si>
  <si>
    <t>Table 2 (and 1 for SD)</t>
  </si>
  <si>
    <t xml:space="preserve">Total number of observations used: 2,739. Note that each observation does not represent a unique respondent as respondents are potentially observed in two FU waves (wave 2 and 3) and the waves are pooled.  'After imputation the samples used are 1,530 (attrition 8%) for for Wave 2, and 1,209 (attrition 28%) for Wave 3. Number of observations involving volunteering is 993. Note they use the current (i.e. same time as the outcome) volunteer status taken from wave 2 respectively 3. </t>
  </si>
  <si>
    <t>Volunteering: “Did you do volunteering in the last year for a church, synagogue, or other religious organization? for a school or educational organization? For a political group or labor union? for a senior citizens group or related organization? for any other national or local organization, including United Fund, hospital, and the like?” Depression: Center for Epidemiologic Studies Depression Scale (CES-D; Radloff, 1977). Functional dependency not reported</t>
  </si>
  <si>
    <t>Volunteering: “Did you do volunteering in the last year for a church, synagogue, or other religious organization? for a school or educational organization? For a political group or labor union? for a senior citizens group or related organization? for any other national or local organization, including United Fund, hospital, and the like?” Self-rated health was measured by responses to the question, “How would you rate your health at the present time?” Functional dependency was a four-level Guttman-type scale constructed from six items about the presence and severity of functional impairment. Respondents were asked whether they had difficulty in performing such activities as bathing, climbing stairs, walking blocks, and doing heavy housework and whether they were confided to a bed or chair because of health. Number of chronic conditions was measured by the responses to several questions that asked respondents whether they had experienced health problems in the past 12 months, including arthritis, lung disease, hypertension, heart attack, diabetes, cancer, foot problems, stroke, broken bones, and urine beyond control.</t>
  </si>
  <si>
    <t>Self-rated health, functional dependency, and chronic conditions</t>
  </si>
  <si>
    <t xml:space="preserve">Total number of observations used: 2,738. Note that each observation does not represent a unique respondent as respondents are potentially observed in two FU waves (wave 2 and 3) and the waves are pooled.  'After imputation the samples used are 1,529 (attrition 8%) for for Wave 2, and 1,209 (attrition 28%) for Wave 3. Number of observations involving volunteering is not reported. Note they use the current (i.e. same time as the outcome) volunteer status taken from wave 2 respectively 3. </t>
  </si>
  <si>
    <t>Volunteering: “Did you do volunteering in the last year for a church, synagogue, or other religious organization? for a school or educational organization? For a political group or labor union? for a senior citizens group or related organization? for any other national or local organization, including United Fund, hospital, and the like?” 'Use only six (of 11) CES-D items: (1) “I felt depressed,” (2) “I felt sad,” (3) “I could not get going,” (4) “I did not feel like eating,” (5) “everything was an effort,” and (6) “my sleep was restless.”</t>
  </si>
  <si>
    <t xml:space="preserve">Recursive model estimated using the fully constrained maximum likelihood fitting function in LISREL 8.53 </t>
  </si>
  <si>
    <t>Unstandardized coefficients, standard errors (in parentheses), and total effects.</t>
  </si>
  <si>
    <t xml:space="preserve">The complete sample for all three waves was 815 but not sure these are the only ones used for the analysis: "Group 1 includes respondents who completed the survey in all three waves (N = 815). Group 2 includes those respondents who have complete data only on the first two waves and are missing on the third wave (N = 435). Group 3 includes the remaining sample that answered the questions in the first wave only (N = 384). By means of multigroup analysis, the model was simultaneously estimated for all three subsamples while constraining certain parameters to be invariant across subsamples" (p. 73) </t>
  </si>
  <si>
    <t xml:space="preserve"> The WHOQOL-BREF questionnaire which contains two items from the Overall QOL (quality of life) and General Health and 24 items of satisfaction that divided into four domains: Physical health with 7 items (DOM1), psychological health with 6 items (DOM2), social relationships with 3 items (DOM3) and environmental health with 8 items (DOM4).  Only the Overall QOL, psychological health and social relationships is used as outcome</t>
  </si>
  <si>
    <t xml:space="preserve">Overall quality of life, psychological health and social relationships </t>
  </si>
  <si>
    <t>Measured at the same time</t>
  </si>
  <si>
    <t>166 treated and 33 controls</t>
  </si>
  <si>
    <t>Multiple regression</t>
  </si>
  <si>
    <t>Coefficients and SD</t>
  </si>
  <si>
    <t>Survey of Health, Ageing and Retirement in Europe (SHARE), waves 1, 2, 4 and 5</t>
  </si>
  <si>
    <t>Pooled OLS, individual random model, fixed effect model and instrument variable (share of voluntary workers in one’s own region and the neighbouring regions) model</t>
  </si>
  <si>
    <t>Coefficients from the various models and SE and SD from the whole sample (including 50-64 aged)</t>
  </si>
  <si>
    <t>Table A5b and A3</t>
  </si>
  <si>
    <t>Unclear as only the sub sample of 65+ are of our interest and descriptive demographics (including age groups) are reported in table A2, however means, SD and 95% CI are reported for every demographic variable and in general the means are not included in the 95% CIs, so difficult to say what is reported?</t>
  </si>
  <si>
    <t>Austria, Germany, Sweden, Netherlands, Spain, Italy, France, Denmark, Greece, Switzerland, Belgium, Israel, Czech Republic, Poland, Ireland, Luxembourg, Hungary, Portugal, Slovenia, and Estonia.</t>
  </si>
  <si>
    <t>Volunteer activitites last month and volunteer activities can be performed while being or not being affiliated to volunteers’ organizations. For the 24 health variables see table 1</t>
  </si>
  <si>
    <t>Volunteer activitites during last month from outcome measurement</t>
  </si>
  <si>
    <t>24 physical and mental health measures</t>
  </si>
  <si>
    <t>PATH Through Life Project, a population based study of Australian adults, second wave of data collection undertaken in 2005–2006</t>
  </si>
  <si>
    <t xml:space="preserve"> 2,136 in total. 919 treated and 1,217 controls</t>
  </si>
  <si>
    <t>Volunteering: asked "whether they ever do any voluntary work", asked "How many hours per week, on average, are you engaged in voluntary work?" and estimated number of hours spent volunteering per year. Psychological Well-Being.—Positive and negative affect was measured using the Positive and Negative Affect Schedule scales (Watson, Clark, &amp; Tellegen, 1988).</t>
  </si>
  <si>
    <t>Psychological Well-Being</t>
  </si>
  <si>
    <t>Estimated marginal means (and raw SDs) adjusted for the confounders separately for 1–99, 100–199, 200–799 and 800+ hours of volunteer work per year. One of the outcomes (Negative affect) includes partner and education interaction terms as well and results only shown for the interaction terms</t>
  </si>
  <si>
    <t>Table 1 and 2</t>
  </si>
  <si>
    <t>Analysis of covariance</t>
  </si>
  <si>
    <t>Our total pooled sample of 5,649 includes 5,057 individuals who remain continuously married, and 592 who become widowed.</t>
  </si>
  <si>
    <t>Loneliness</t>
  </si>
  <si>
    <t>Change in volunteer engagement behavior between baseline and Time 2. Loneliness: how often do you feel: (1) you lack companionship; (2) left out; and (3) isolated from others</t>
  </si>
  <si>
    <t xml:space="preserve">Separate coefficients on start 1-99 hours per year, 100+ hours per year and continuously volunteering </t>
  </si>
  <si>
    <t>Table 1 and 2 (model 2)</t>
  </si>
  <si>
    <t>Total 5055 of which 10.7% volunteered (541 and 4514 not) of which 60.9% volunteered for an organization (329)</t>
  </si>
  <si>
    <t>Relative risk ratio (RRR), coefficients from ordered and generalized ordered logit models and SE</t>
  </si>
  <si>
    <t>Not reported, only: We therefore coded as secular all those respondents who, in the first wave, mentioned only secular activities (23% of the total sample) and as religious those who mentioned either church-related activities alone or who gave mixed responses (25% of the total sample). (p. 263). For 65+ the percentages are 29% for church and 15% for secular only. According to Musick et al 1999 the number of 65+ is 1,211</t>
  </si>
  <si>
    <t>Author/year</t>
  </si>
  <si>
    <t>Outcome</t>
  </si>
  <si>
    <t>Mean treated</t>
  </si>
  <si>
    <t>Mean control</t>
  </si>
  <si>
    <t>SD treated</t>
  </si>
  <si>
    <t>SD control</t>
  </si>
  <si>
    <t>N treated</t>
  </si>
  <si>
    <t>N control</t>
  </si>
  <si>
    <t>HR</t>
  </si>
  <si>
    <t>Pooled SD</t>
  </si>
  <si>
    <t>SE SMD</t>
  </si>
  <si>
    <t>Mean ES</t>
  </si>
  <si>
    <t>SE from HCI</t>
  </si>
  <si>
    <t>SE from LCI</t>
  </si>
  <si>
    <t>Mean SE</t>
  </si>
  <si>
    <t>Treated cases</t>
  </si>
  <si>
    <t>Treated non-cases</t>
  </si>
  <si>
    <t>Control cases</t>
  </si>
  <si>
    <t>Control non-cases</t>
  </si>
  <si>
    <t>O'REILLY DERMOT ; ROSATO MICHAEL ; FERRY FINOLA ; MORIARTY JOHN ; LEAVY GERARD ;  2017</t>
  </si>
  <si>
    <t>Tan Erwin ; Xue Qian-Li ; Li Tao ; Carlson Michelle ; Fried Linda ;  2006</t>
  </si>
  <si>
    <t>logOR</t>
  </si>
  <si>
    <t>Ayalon Liat ;  2008</t>
  </si>
  <si>
    <t>All-cause mortality for organization</t>
  </si>
  <si>
    <t>All-cause mortality Total</t>
  </si>
  <si>
    <t>All-cause mortality idependently</t>
  </si>
  <si>
    <t>Okun Morris A; August Kristin J; Rook Karen S; Newsom Jason T;  2010</t>
  </si>
  <si>
    <t>Shmotkin Dov ; Blumstein Tzvia ; Modan Baruch ;  2003</t>
  </si>
  <si>
    <t>Tomata Yasutake ; Zhang Shu ; Sugiyama Kemmyo ; Tanji Fumiya ; Sugawara Yumi ; Tsuji Ichiro ; Otsuka Tatsui ;  2018</t>
  </si>
  <si>
    <t>Incident functional disability, activity 1-3 times per month</t>
  </si>
  <si>
    <t>Incident functional disability, activity ≥1 time per week</t>
  </si>
  <si>
    <t>logOR/logHR</t>
  </si>
  <si>
    <t>Mortality, rarely</t>
  </si>
  <si>
    <t>Mortality, sometime</t>
  </si>
  <si>
    <t>Mortality, frequently</t>
  </si>
  <si>
    <t>Carr Dawn C; Kail Ben Lennox; Matz-Costa Christina ; Shavit Yochai Z;  2018</t>
  </si>
  <si>
    <t>Loneliness, start volunteer 100+ hr/year</t>
  </si>
  <si>
    <t>Loneliness Stopped volunteering</t>
  </si>
  <si>
    <t>Loneliness continuously volunteered</t>
  </si>
  <si>
    <t xml:space="preserve">Baseline survey in March 2014 and a follow-up survey in November 2016. </t>
  </si>
  <si>
    <t xml:space="preserve">Gender separated OR (95% CI), no participation vs moderate and no participation vs frequent participation: frequent = not less than once a week (i.e., weekly or more), moderate = several times  or less a month (i.e., monthly or yearly), </t>
  </si>
  <si>
    <t>Cognitive performance: a decline in cognitive performance (i.e., CD) was defined as any change from a baseline score of 0 to any score of more than 1 at follow-up</t>
  </si>
  <si>
    <t>Gender separated OR (95% CI)</t>
  </si>
  <si>
    <t>Total Men (n = 2,768) and Women (n = 3,325)</t>
  </si>
  <si>
    <t>The Cognitive Performance Scale (CPS; Morris et al., 1994), note it is self-reported</t>
  </si>
  <si>
    <t>IADLs were evaluated using the Tokyo Metropolitan Institute of Gerontology Index of Competence.</t>
  </si>
  <si>
    <t>Instrumental activities of daily living (IADL).</t>
  </si>
  <si>
    <t xml:space="preserve">Total (n = 2,774 male, n = 3,586 female) </t>
  </si>
  <si>
    <t>Table 1 model 2 p. 802</t>
  </si>
  <si>
    <t>Table 1 model 2 p. 110</t>
  </si>
  <si>
    <t>Uses only 2014 questionnaire, no follow up</t>
  </si>
  <si>
    <t>Poisson regression analysis with robust variance estimator. Prevalence ratio (PR) of SP for poor IADL was calculated with reference to those with non-participation in each activity.</t>
  </si>
  <si>
    <t>Total 8251 males and 9429 females of which 19.9% and 16.7% were engaged in volunteer work</t>
  </si>
  <si>
    <t>Poor IADL: couldn’t conduct any of the 5 items were determined to have poor IADL</t>
  </si>
  <si>
    <t>Adjusted prevalence ratios (95% CI)</t>
  </si>
  <si>
    <t>Table 4 p. 7</t>
  </si>
  <si>
    <t>Total 12157 (5114 men and 7043 women)</t>
  </si>
  <si>
    <t>Self-rated health dichotomized into good – very good/rather good, and poor – rather poor/very poor.</t>
  </si>
  <si>
    <t>Uses only 2015 questionnaire, no follow up</t>
  </si>
  <si>
    <t>Table 2 p. 2540</t>
  </si>
  <si>
    <t>OR (95% CI) on 3 levels of degree of how voluntary the volunteer work was</t>
  </si>
  <si>
    <t>Total 5126 males and 7006 females</t>
  </si>
  <si>
    <t>ANCOVA</t>
  </si>
  <si>
    <t>Adjusted mean scores and SD</t>
  </si>
  <si>
    <t>Table 4 and 5 p. 8-9 and table 1 (SD)</t>
  </si>
  <si>
    <t>Physical and mental health</t>
  </si>
  <si>
    <t>Self-rated: “How would you rate your overall current state of health? Is it very good, rather good, rather poor or very poor?”. Voluntary work divided into very voluntary, rather voluntary, very/rather obligatory (i.e., obligatory participation)</t>
  </si>
  <si>
    <t>Japanese version of the 8-item Short-Form Health Survey (SF-8); two summary scores, the Physical Health Component Summary Score (PCS) for physical health and the Mental Health Component Summary Score (MCS) for mental health. Voluntary work divided into very voluntary, rather voluntary, very/rather obligatory (i.e., obligatory participation)</t>
  </si>
  <si>
    <t>Tomioka Kimiko ; Kurumatani Norio ; Saeki Keigo ;  2018</t>
  </si>
  <si>
    <t>Tomioka Kimiko ; Kurumatani Norio ; Saeki Keigo ; 2018</t>
  </si>
  <si>
    <t>Tomioka, Kurumatani, and  Hosoi, 2018</t>
  </si>
  <si>
    <t>Decline in Cognitive performance, Women</t>
  </si>
  <si>
    <t>IADL,, moderate participation, Women</t>
  </si>
  <si>
    <t>IADL,, frequent participation, Men</t>
  </si>
  <si>
    <t>IADL, frequent participation, Women</t>
  </si>
  <si>
    <t>Volunteering: “Did you do volunteering in the last year for a church, synagogue, or other religious organization? for a school or educational organization? For a political group or labor union? for a senior citizens group or related organization? for any other national or local organization, including United Fund, hospital, and the like?”</t>
  </si>
  <si>
    <t>Baseline 1986 and follow up till 1994 (7.5 years)</t>
  </si>
  <si>
    <t>Total 1211 of which around 35% volunteered</t>
  </si>
  <si>
    <t>Hazard ratio with stars, no SE or CI</t>
  </si>
  <si>
    <t>Table 3 p. 178 model 5</t>
  </si>
  <si>
    <t>The 1995 Midlife Development in the United States (MIDUS)</t>
  </si>
  <si>
    <t>Negative and positive affect, purpose in life</t>
  </si>
  <si>
    <t>Volunteer work: ‘‘On average, about how many hours per month do you spend doing formal volunteer work of any of the following types: (a) hospital, nursing home, or other healthcareoriented volunteer work; (b) school or other youth-related volunteer work; (c) volunteer work for political organizations or causes; (d) volunteer work for any other organization, cause, or charity?’’Negative and positive affect not reported other than: 'Two six-item scales were used to measure positive and negative affect (Mroczek &amp; Kolarz, 1998).' (p. 260). Purpose in life measured by a three-item version of Ryff’s Purpose in Life Index (Ryff, 1989; Ryff &amp; Keyes, 1995).</t>
  </si>
  <si>
    <t>Total 373; 134 treated and 239 control</t>
  </si>
  <si>
    <t>Table 3 model 2. SD in table 2</t>
  </si>
  <si>
    <t>Regression coefficient (MD) and SD</t>
  </si>
  <si>
    <t>It is reported they use multivariate regression</t>
  </si>
  <si>
    <t xml:space="preserve">Oman Doug ; Thoresen Carl E; McMahon Kay ; </t>
  </si>
  <si>
    <t>Respondents reported whether or not they did ‘any volunteer work at the present time’ and ‘how many voluntary organizations are you involved with?’</t>
  </si>
  <si>
    <t>Baseline 1990-91 and follow up to November 1995. Follow-up times averaged 4.9 years and ranged from 3.2 to 5.6 years.</t>
  </si>
  <si>
    <t>Total 1973, 630 volunteered, control 1343</t>
  </si>
  <si>
    <t>Coefficients and 95% CI separate for moderate (1 organization) and High (2+ organizations)</t>
  </si>
  <si>
    <t>Table 3 p. 310</t>
  </si>
  <si>
    <t>Mortality High</t>
  </si>
  <si>
    <t>Mortality Moderate</t>
  </si>
  <si>
    <t>Harris Alex H. S; Thoresen Carl E; 2005</t>
  </si>
  <si>
    <t>Oman Doug ; Thoresen Carl E; McMahon Kay ;  1999</t>
  </si>
  <si>
    <t>Non-volunteers Mortality rates per 1000 person-years</t>
  </si>
  <si>
    <t>Data were collected during June 2010 to June 2012 among individuals aged 60 and older from the city of Pune located in Western parts of India.</t>
  </si>
  <si>
    <t>Personality and Total Health (PATH) Through Life Project</t>
  </si>
  <si>
    <t>Senior residents of Pingtung County aged 65 or more</t>
  </si>
  <si>
    <t>Five waves (2000–2008) of the Health and Retirement Study</t>
  </si>
  <si>
    <t>The first two waves of data collected by the Survey of Health, Ageing and Retirement in Europe (SHARE), (2004/2005) and (2006/2007)</t>
  </si>
  <si>
    <t>Data from the first (1988) and second (1991) waves of the MacArthur Study of Successful Aging</t>
  </si>
  <si>
    <t>278 community-dwelling older adults from a rural Midwestern county, Linn County, Iowa</t>
  </si>
  <si>
    <t>Data for this research are part of the long-term longitudinal study of successful aging conducted by the Elderly Care Research Center, Wave 2 and 5, Florida</t>
  </si>
  <si>
    <t>The Data for this study were obtained from the Asset and Health Dynamics among the Oldest Old (AHEAD) survey</t>
  </si>
  <si>
    <t>Nine waves of data from the Health and Retirement Survey (HRS) (1998–2014)</t>
  </si>
  <si>
    <t>Health and Retirement Study (HRS) data from 1998 to 2012</t>
  </si>
  <si>
    <t>RAND Health and Retirement Study 2010 data collection wave</t>
  </si>
  <si>
    <t>Korean elderly women living in urban areas from the 2004 survey The Living Profile and Welfare Service Needs of Elderly People in Korea</t>
  </si>
  <si>
    <t>India</t>
  </si>
  <si>
    <t>Self-rated health</t>
  </si>
  <si>
    <t>Self-rated health was assessed by the question: “How would you rate your health?” Answer was dichotomized between good (excellent/good) and Poor (fair/poor).</t>
  </si>
  <si>
    <t>OR (95% CI)</t>
  </si>
  <si>
    <t>Participants in this study were people age 60 years or older who attended the FaMIdade programme at the Granbery Methodist Institute in the city of Juiz de Fora, Brazil</t>
  </si>
  <si>
    <t>(1994/95) and (1996/97) waves of the Cornell Retirement and Well-Being Study</t>
  </si>
  <si>
    <t>Coefficient and SE</t>
  </si>
  <si>
    <t>Korea</t>
  </si>
  <si>
    <t xml:space="preserve">Volunteer: volunteered during the 6 months prior to the survey. </t>
  </si>
  <si>
    <t>Total 1,591</t>
  </si>
  <si>
    <t>Change in the participants' life satisfaction during the two waves  with a four year interval</t>
  </si>
  <si>
    <t>Unclear. It is not directly reported but most likely all measures (treatment, outcome and confounders) are taken from the second wave. From Jiang et al., 2018 we know that the volunteering question concerns the 6 months prior to the survey.</t>
  </si>
  <si>
    <t>Psychological well-being</t>
  </si>
  <si>
    <t>Six dimensions for measuring psychological well-being as proposed by Ryff (1989): self-acceptance, positive relations with others, autonomy, environmental mastery, purpose in life, and personal growth.</t>
  </si>
  <si>
    <t>Total 250</t>
  </si>
  <si>
    <t>Structural equation model</t>
  </si>
  <si>
    <t>Coefficient</t>
  </si>
  <si>
    <t>Figure 2</t>
  </si>
  <si>
    <t>Patient Health Questionnaire two item version (PHQ-2)</t>
  </si>
  <si>
    <t>Total 127, 60 volunteered</t>
  </si>
  <si>
    <t>Multivariate latent growth curve model</t>
  </si>
  <si>
    <t>Functional health</t>
  </si>
  <si>
    <t>Volunteering: question of whether respondents volunteered for an organization during the preceding 12 months. Functional health was measured by summed scores of difficulties in five ADL: dressing (including putting on socks and shoes), bathing or showering, eating (such as cutting one’s food), getting in or out of bed, and using the toilet (including standing up and sitting down).</t>
  </si>
  <si>
    <t>Total 13,488.</t>
  </si>
  <si>
    <t>Growth model using the 2000, 2002, 2004, 2006, and 2008 waves of the HRS datasets</t>
  </si>
  <si>
    <t>Path estimates from multivariate growth curve model</t>
  </si>
  <si>
    <t>Cannot calculate ES and SE</t>
  </si>
  <si>
    <t>Path analysis</t>
  </si>
  <si>
    <t>Path estimates (only the significant ones)</t>
  </si>
  <si>
    <t>Denmark, Sweden, Austria, France, Germany, Switzerland, Belgium, the Netherlands, Spain, Italy, Greece, Israel, the Czech Republic, Poland and Ireland</t>
  </si>
  <si>
    <t>Total 7238</t>
  </si>
  <si>
    <t>OR(95% CI)</t>
  </si>
  <si>
    <t>Geriatric frailty</t>
  </si>
  <si>
    <t>Participants were asked if they volunteered in the past 12 months. Frailty status was measured with the definition developed by Fried and colleagues (2001) using five criteria: weight loss, weak grip strength, exhaustion, slow gait, and low physical activity level</t>
  </si>
  <si>
    <t>Nested ordered logistic regression models examining the cumulative odds of frailty in 1991 (intermediate frail and frail vs. non-frail and frail vs. intermediate frail and non-frail)</t>
  </si>
  <si>
    <t>Total 1,072</t>
  </si>
  <si>
    <t>Baseline 1988 and follow up 1991</t>
  </si>
  <si>
    <t>Dichotomous (nested ordered logistic model)</t>
  </si>
  <si>
    <t>Two waves of the National Social Life, Health, and Aging Project (NSHAP), the first collected in 2005/2006 and the second collected in 2010/2011</t>
  </si>
  <si>
    <t>Baseline (1985) and 25 years of follow up</t>
  </si>
  <si>
    <t>Total 278; Control = 193; Treated = 85</t>
  </si>
  <si>
    <t>Participants indicated if they regularly engaged in volunteer work. Death: Confirmed status</t>
  </si>
  <si>
    <t>Table 2.5 p. 29</t>
  </si>
  <si>
    <t>Utilized data from two waves of panel study, 3 years apart (Waves 2 and 5).</t>
  </si>
  <si>
    <t>Life satisfaction, positive affect, negative affect, and depressive symptomatology</t>
  </si>
  <si>
    <t>Volunteering: “On average, how many hours per week do you volunteer?”. Life satisfaction. Life satisfaction was measured by using the Satisfaction with Life Scale (Diener, Emmons, &amp; Griffin, 1985). Positive and negative affects were measured using the PANAS scale (Watson, Clark, &amp; Tellegen, 1988). Depressive symptoms were measured with the 10-item short version of the Center for Epidemiological Studies Depression Scale (Andresen, Malmgren, Carter, &amp; Patrick, 1994).</t>
  </si>
  <si>
    <t>Total 585 of which 252 (43%) volunteered</t>
  </si>
  <si>
    <t>Tables 2-5, p. 174-177</t>
  </si>
  <si>
    <t>Slope estimate and standard error</t>
  </si>
  <si>
    <t>Ordinal logistic regression adjusting for nonrandom attrition using a hazard rate instrument based on the inverse Mills ratio (outcome variables range from 1 to 5 except depression range 1 to 4)</t>
  </si>
  <si>
    <t>Ordered logistic slope coefficient</t>
  </si>
  <si>
    <t>The initial interview was conducted in 1993. Follow up in 1995,1998 and 2000.</t>
  </si>
  <si>
    <t>Volunteer: asked respondents whether they had spent 100 or more hours in the past 12 months doing volunteer work for religious or other charitable organizations. Functional disability was measured with an Instrumental Activities of Daily Living (IADL) scale. Eight physician-diagnosed medical conditions: hypertension, diabetes, stroke, heart condition, cancer, lung disease, psychiatric problems, and arthritis.</t>
  </si>
  <si>
    <t>Sample sizes for three follow-up waves are 6,237, 4,953, and 3,878, respectively. At baseline 7447 of which 11% (819) had volunteered (but note it has to be at least 100 hours to be counted as treated in this study).</t>
  </si>
  <si>
    <t>Hierarchical growth curve model (individual and time)</t>
  </si>
  <si>
    <t>Coefficients with stars and SD for each year</t>
  </si>
  <si>
    <t>Table 5.1 and 5.2 p. 59 and 62</t>
  </si>
  <si>
    <t>Functional disability and medical conditions</t>
  </si>
  <si>
    <t>Continuous (growth curve model)</t>
  </si>
  <si>
    <t>Cognitive functioning</t>
  </si>
  <si>
    <t>Participants were asked if they had spent any time in the past 12 months doing volunteer work for religious, educational, health-related, or other charitable organizations. Cognitive functioning was assessed with a 10 word immediate and delayed recall test of memory, a serial 7s subtraction test of working memory, and counting  backwards to assess attention and processing speed (Ofstedal, Fisher, &amp; Herzog, 2005).</t>
  </si>
  <si>
    <t>Nine waves of the HRS (1998–2014). Each wave of data is collected roughly every 2 years.</t>
  </si>
  <si>
    <t>Multilevel modeling (Time and individual)</t>
  </si>
  <si>
    <t>Table 2 p. 526</t>
  </si>
  <si>
    <t xml:space="preserve">Multilevel model coefficients with stars indicating significance. </t>
  </si>
  <si>
    <t>Total 11,100; at baseline, just over 30% of respondents were engaged in formal volunteering.</t>
  </si>
  <si>
    <t>Continuous (multilevel, growth model)</t>
  </si>
  <si>
    <t>Cognitive impairment</t>
  </si>
  <si>
    <t>Baseline 1998 and follow up each second year to 2012, however volunteering was measured not only at baseline but also over time</t>
  </si>
  <si>
    <t>Individuals aged 60 and older in 1998 (N = 13,262). On average, participants contributed 5.5   2.5 longitudinal observations. Six thousand eight hundred three participants did not volunteer, 1,782 volunteered one, 1,093 twice, 825 three times, 655 four times, 544 five times, 521 six times, 431 seven times, and 608 eight times.</t>
  </si>
  <si>
    <t>Participants were asked if they had spent any time in the past 12 months doing volunteer work for religious, educational, health-related, or other charitable organizations. A score of 8 or less (out of 35 points) indicates cognitive impairment: Tests of memory (immediate and delayed recall), serial 7 subtractions, and naming and orientation from the Telephone Interview for Cognitive Status.</t>
  </si>
  <si>
    <t>Table 4 p. 2268</t>
  </si>
  <si>
    <t>Linking patterns of volunteer engagement over time to onset of cognitive impairment, shared growth–survival models were applied that simultaneously model longitudinal changes in volunteering and the survival process for cognitive impairment. Changes in volunteering were modeled using a linear growth model, which has two latent variables: the intercept, which was centered at the 1998 assessment and represents likelihood of volunteering in 1998, and the slope representing changes in the likelihood of volunteering over time. A logit link was used because volunteering was measured dichotomously. The onset and timing of cognitive impairment, defined as the first measurement occasion at which a score of 8 or below was observed, was modeled using a discrete time survival model.</t>
  </si>
  <si>
    <t>Wellbeing</t>
  </si>
  <si>
    <t>Participants were asked if they had spent any time in the past 12 months doing volunteer work for religious, educational, health-related, or other charitable organizations. Wellbeing: Satisfaction with Life Scale</t>
  </si>
  <si>
    <t>Total 482</t>
  </si>
  <si>
    <t>Table 3-5 p. 80</t>
  </si>
  <si>
    <t>46 volunteers and 1204 control</t>
  </si>
  <si>
    <t>Volunteering: nothing is reported. Life satisfactionconcerns happiness compared to peers</t>
  </si>
  <si>
    <t>Table 4 p. 90</t>
  </si>
  <si>
    <t>Table 3 p. 123</t>
  </si>
  <si>
    <t>Coefficient and SE on some of the outcomes</t>
  </si>
  <si>
    <t>Total 312 of which 85 (27.2%) volunteered</t>
  </si>
  <si>
    <t>Uses days per month volunteering. Cognitive performance: Mini-Mental State Examination, Clock-drawing test, Verbal fluency test,six measures from Consortium to Establish a Registry for Alzheimer’s Disease (CERAD), seven measures from modified Boston Naming Test (BNT)</t>
  </si>
  <si>
    <t>Cognitive performance</t>
  </si>
  <si>
    <t>Brazil</t>
  </si>
  <si>
    <t>General life satisfaction, self-esteem, and a sense of mastery or self-efficacy, depressive symptoms and 'energy' level</t>
  </si>
  <si>
    <t>Volunteering: Current formal volunteering for an organization. Life satisfaction is self-rated; Self-esteem is captured using a scale developed by Rosenberg (1965); mastery as "the extent to which people see themselves as being in control of the forces that importantly affect their lives" (Pearlin, Menaghan, Lieberman, &amp;Mullan, 1981; Pearlin &amp; Schooler, 1978); depressive symptoms: The Center for Epidemiologic Studies Depression Scale (CES-D); Energy level was self-reported on a scale of zero to ten.</t>
  </si>
  <si>
    <t>Retired sample at baseline 458 of which 30.9% volunteers (142)</t>
  </si>
  <si>
    <t>Regression</t>
  </si>
  <si>
    <t>Surveys in 1994/95; follow up in 1996/97 not used</t>
  </si>
  <si>
    <t xml:space="preserve">Coefficients and SD </t>
  </si>
  <si>
    <t>Table 5 p. 39 and table 4 p. 36-37</t>
  </si>
  <si>
    <t>Bodily inflammation</t>
  </si>
  <si>
    <t>For volunteering, respondents were asked how often they volunteered for religious, charitable, political, health-related, or other organizations in the past 12 months. Bodily inflammation, as indicated by C-reactive protein (CRP), a biomeasure associated with the risk of cardiovascular diseases</t>
  </si>
  <si>
    <t>Analyses used ordinary least-squares (OLS) regression to model the natural log of CRP</t>
  </si>
  <si>
    <t>Total 1,790 of which 62.5% volunteered (note that 16% of the sample had missing data on the volunteer variable, not reported if the 62.5% is with or without imputation)</t>
  </si>
  <si>
    <t>Table 2 p. 836 and table 1 p. 835</t>
  </si>
  <si>
    <t>Coefficient and SD of the not log transformed outcome</t>
  </si>
  <si>
    <t>Total 1,320 of which 164 volunteered and 1136 were controls (actually only 1117 as 19 are inactive members and are analysed too)</t>
  </si>
  <si>
    <t>Functional competence was measured by the Tokyo Metropolitan Institute of Gerontology Index of Competence (TMIG-IC), volunteering the past year</t>
  </si>
  <si>
    <t>Separated by participating more or less than once a month, use table 5. Unclear in confounding</t>
  </si>
  <si>
    <t>Nonaka Kumiko ; Suzuki Hiroyuki ; Murayama Hiroshi ; Hasebe Masami ; Koike Takashi ; Kobayashi Erika ; Fujiwara Yoshinori ;  2017</t>
  </si>
  <si>
    <t>Maintenance of functional health, participate more than once a month</t>
  </si>
  <si>
    <t>Maintenance of Functional competence</t>
  </si>
  <si>
    <t>Survey of Health and Living Status of the Elderly in Taiwan, a national longitudinal survey of older adults initially conducted in 1989, used 1999, 2003, and 2007 waves</t>
  </si>
  <si>
    <t xml:space="preserve">Functional impairment, depression, self-rated health and life satisfaction </t>
  </si>
  <si>
    <t>Total 1,847; nonvolunteering 79.9% (n = 1,477), continuous volunteering 3.0% (n = 55), discrete volunteering 4.7% (n = 86), active to inactive volunteering 6.6% (n = 121), and inactive-toactive volunteering 5.8% (n = 108).</t>
  </si>
  <si>
    <t>Continuous and dichotomous</t>
  </si>
  <si>
    <t>They used all three waves of data to construct the measure of volunteer activity. Each subject was asked whether he/she had participated in any volunteer activity in 1999, 2003, and 2007. We classified the various patterns of volunteer activity over time into five transitional volunteering categories: nonvolunteering, continuous volunteering, discrete volunteering, active-to-inactive volunteering, and inactive-to-active volunteering. Depression: 10 items of the Center for Epidemiologic Studies Depression Scale (CESD-10). Instrumental Activities of Daily Living measured functional impairment. 12 items measured life satisfaction, derived from the Life Satisfaction Index-A (Neugarten, Havighurst, &amp; Tobin, 1961).</t>
  </si>
  <si>
    <t>Generalized estimating equations (GEEs).</t>
  </si>
  <si>
    <t>Coefficients from GEE models representing the ways in which the independent variables (four voluntary groups) influence the linear change in the dependent variables across the three waves and SD and percents for each time point</t>
  </si>
  <si>
    <t>2004 and 2006 Health and Retirement Study (HRS)</t>
  </si>
  <si>
    <t>Hypertension</t>
  </si>
  <si>
    <t>“Have you spent any time in the past 12 months doing volunteer work for religious, educational, health-related or other charitable organizations?”. Respondents were determined to have hypertension if (a) they said yes to the question, “In order to lower your blood pressure, are you now taking any medication?” or (b) if their systolic blood pressure as measured at interview was 140 mmHg or higher, or if their diastolic blood pressure was 90 mmHg or higher</t>
  </si>
  <si>
    <t>Volunteering 2004 (past 12 months) and outcome 2006</t>
  </si>
  <si>
    <t>Total 5,654 of which 38.2% volunteers (2160 treated and 3495 control)</t>
  </si>
  <si>
    <t>Table 3 model 2</t>
  </si>
  <si>
    <t>The Warwick–Edinburgh Mental Well-Being Scale, the Center for Epidemiological Studies Depression Scale, the Global Quality of Life Scale, the Rosenberg Self-Esteem Scale, the General Self-Efficacy Scale, and the Purpose in Life and Personal Growth subscales of Ryff’s Psychological Well-Being Scales. Satisfaction with life was assessed on a single-item scale of 1 (Very good) to 5 (Very bad),</t>
  </si>
  <si>
    <t>Means and SD pre and post</t>
  </si>
  <si>
    <t>Per-protocol table 2 and by actual treatment status table 3</t>
  </si>
  <si>
    <t>Per-protocol (compliants) 106 in the intervention condition,178 in the control condition. By actual treatment status 138 treated and 211 control</t>
  </si>
  <si>
    <t>Large number of physical measures (13) and nine psychological measures</t>
  </si>
  <si>
    <t>Pettigrew et al 2019</t>
  </si>
  <si>
    <t>Used table 3. only the psychological measures</t>
  </si>
  <si>
    <t>RCT: older adults in the Northeast Ohio community, and Judson Park (JP), an assisted living facility in Cleveland, OH, that is registered in the Eden Alternative</t>
  </si>
  <si>
    <t>RCT: Residents from 5 longterm-care (LTC) facilities in Charleston County, South Carolina.</t>
  </si>
  <si>
    <t>Wisconsin Longitudinal Study</t>
  </si>
  <si>
    <t>Aging in Manitoba (AIM) Study in Canada</t>
  </si>
  <si>
    <t>English Longitudinal Study of Ageing (ELSA)</t>
  </si>
  <si>
    <t>Executive function and memory</t>
  </si>
  <si>
    <t>The two EF tests included the Trail Making Test (TMT) Parts A and B (Reitan, 1958) and the Rey-Osterrieth Complex Figure Test (CFT; Lezak, 1995). Verbal learning and memory were assessed over three learning trials by reading to participants a list of 20 common words from the Iowa Established Populations for Epidemiologic Studies of the Elderly project (Cornoni-Huntley et al., 1993), immediately after which they verbally recalled as many words as possible in any order (maximum recall=60 words). Following a 15-min filled interval, participants were asked to recall as many of the words as they could remember.
by intervention status.</t>
  </si>
  <si>
    <t>Intervention: 70, Control: 58</t>
  </si>
  <si>
    <t>Age and education adjusted means</t>
  </si>
  <si>
    <t>Age and education adjusted means, no SD reported</t>
  </si>
  <si>
    <t>The intervention commenced on January 9, 2008, and lasted until May 7, 2008, at which time postintervention data were collected.</t>
  </si>
  <si>
    <t xml:space="preserve">Cognitive functioning (Mini-Mental State Examination), stress (Beck Anxiety Inventory), depression (Beck Depression Inventory), and sense of purpose and sense of usefulness (single-item questionnaire) </t>
  </si>
  <si>
    <t>Cognitive function, stress, depression and sense of purpose and sense of usefulness</t>
  </si>
  <si>
    <t>Intervention: 8 and control 6</t>
  </si>
  <si>
    <t>Change scores</t>
  </si>
  <si>
    <t>Only change scores (and their SD) are reported, cannot calculate ES</t>
  </si>
  <si>
    <t>Measures taken at postintervention and 3-month follow-up. Intervention lasted 12 weeks.</t>
  </si>
  <si>
    <t>Intervention: 15, control: 13</t>
  </si>
  <si>
    <t>Self-rated health was measured by asking the residents to rate their physical health on a 5-point scale (5 = excellent, 1 = poor; Chandola &amp; Jenkinson, 2000)., depressive symptoms and life satisfaction using the Geriatric Depression Scale (GDS; Yesavage et al., 1983) and Life Satisfaction Index–A (LSI–A; Neugarten, Havighurst, &amp; Tobin, 1961).</t>
  </si>
  <si>
    <t>Self-rated health, depressive symptoms and life satisfaction</t>
  </si>
  <si>
    <t>Means</t>
  </si>
  <si>
    <t>Means and SD (pre post and follow up)</t>
  </si>
  <si>
    <t>In 2004, respondents were asked whether they had volunteered within the past 10 years and mortality until 2008</t>
  </si>
  <si>
    <t>Text page 91</t>
  </si>
  <si>
    <t>Total 5512, of which 2384 were non-volunteers according to figure 2, thus 3128 must be volunteers</t>
  </si>
  <si>
    <t>Volunteering the past 10 years</t>
  </si>
  <si>
    <t>Dichotomous (OR)</t>
  </si>
  <si>
    <t>Volunteering (for five types of organizations) asked in 1975, 1992 and 2004</t>
  </si>
  <si>
    <t>Volunteering for five types of organizations, phychological well-being measured by six scales 'developed by Ryff and her colleges (Ryff 1989)' (p. 454)</t>
  </si>
  <si>
    <t>Phychological well-being and self-reported health</t>
  </si>
  <si>
    <t>Table 3 and 6</t>
  </si>
  <si>
    <t>Correlation and regression</t>
  </si>
  <si>
    <t>Partial correlation of volunteering (past wave) and phychological well-being and self-reported health  (1992 and 2004) controlling for gender and social participation (via other organizations) in table 3 and regression of a combined (sum of diversity (number of organizations) and consistency (volunteering in both waves) for both the 1975 and 1992 wave) measure of volunteering in table 6.  Impossible to interprete the coefficient of this combined measure of volnteering.</t>
  </si>
  <si>
    <t>Total 4000</t>
  </si>
  <si>
    <t>Activity being measured in 1990 and function, well-being, and mortality assessed in 1996.</t>
  </si>
  <si>
    <t>Well-being (Life satisfaction and happiness), function (a composite measure), and mortality</t>
  </si>
  <si>
    <t>Life satisfaction.—The 20-item Life Satisfaction Index A (LSIA) developed by Neugarten, Havighurst, and Tobin (1961); Happiness.—A single-item measure (high is better). Function.—A composite measure of function was created based on ADLs, IADLs, MSQ (cognitive impairment), and interviewer observed physical difficulties. Mortality determined from data from the Office of Vital Statistics.</t>
  </si>
  <si>
    <t>A total of 1,439 when looking at happiness, 1,208 for life satisfaction, 1,292 for function and 2,291 for mortality</t>
  </si>
  <si>
    <t>Multiple regression and logistic regression</t>
  </si>
  <si>
    <t>Standardized regression coefficients and odds ratios with stars, no standard errors or confidence intervals reported</t>
  </si>
  <si>
    <t>Table 6</t>
  </si>
  <si>
    <t>Cannot calculate SEs</t>
  </si>
  <si>
    <t>A total of 3,632 respondents</t>
  </si>
  <si>
    <t>Volunteering uses a question on how frequently the respondent engaged in voluntary work, and not the question on whether the respondent had done voluntary work the last month, thus the time frame of the question is unclear. Exclude those who reported volunteering less than once a year. Level of depressive symptomatology was measured using the Centre for Epidemiological Studies-Depression scale, higher scores indicating greater depression (Radloff 1977); Quality of Life was measured using the CASP-19 score, a higher score indicating better quality of life (Hyde et al. 2003); Life satisfaction was assessed using the Diener five-item scale, a higher score indicates higher life satisfaction (Diener et al. 1985); Social isolation was measured using a five item measure, a higher score indicating more feeling of isolation.</t>
  </si>
  <si>
    <t>Depression, quality of life, life satisfaction and social isolation</t>
  </si>
  <si>
    <t xml:space="preserve">Wave 2 (2004), 3 (2006) and 4 (2008) used, merges the data sets, wave 2 volunteering effect on wave 3 well-being and wave 3 volunteering on wave 4 well-being </t>
  </si>
  <si>
    <t>Coefficients with stars, no SD and no SE</t>
  </si>
  <si>
    <t xml:space="preserve"> Konrath 2012</t>
  </si>
  <si>
    <t>Mortality (OBS it is OR)</t>
  </si>
  <si>
    <t>Yuen 2008</t>
  </si>
  <si>
    <t>Survey of residents of a continuing care retirement community</t>
  </si>
  <si>
    <t>Seven-year follow-up period. Baseline interview 1997 to 1998</t>
  </si>
  <si>
    <t>Fall-related hip fracture</t>
  </si>
  <si>
    <t>The question on engaging in volunteer activity had a dichotomous response option (‘‘yes’’ or ‘‘no’’) and related to undertaking the activity on a regular basis in older age, that is, after turning 65 years of age. Notification by hospital staff of an eligible case.</t>
  </si>
  <si>
    <t>Volunteers 209, control 167</t>
  </si>
  <si>
    <t xml:space="preserve">Unclear. </t>
  </si>
  <si>
    <t>They use the "fully observed recursive Conditional Mixed Process (CMP) model which assumes that the underlying model is based on a general seemingly unrelated regression (SUR) framework and allows the system to consist of binary, ordered, categorical or censored equations" (p. 10). They have two outcomes with three ordered values each</t>
  </si>
  <si>
    <t>Self reported health and life satisfaction</t>
  </si>
  <si>
    <t>In the past 12 months, did you do unpaid volunteer work for any organization? Self-perceived health: “in general, would you say your health is: excellent; very good; good; fair and poor.” Life satisfaction: “how do you feel about your life as whole right now?”,</t>
  </si>
  <si>
    <t>Coefficients and robust standard errors</t>
  </si>
  <si>
    <t>Total 22,823</t>
  </si>
  <si>
    <t>OBS! Footnote to table 3: any vs none: RH: 0.80, CI : 0.62, 1.04, p = .096</t>
  </si>
  <si>
    <t>Physical activity (The modified Minnesota Leisure Time Physical Activity Questionnaire (MLTPAQ),)</t>
  </si>
  <si>
    <t>Incident functional disability, activity &lt;1 time per month ( defined as certification for LTCI in Japan, which uses a nationally uniform standard of functional disability)</t>
  </si>
  <si>
    <t>Loneliness, start volunteer 1–99 hr/year Not reported but same questions as the The three-item UCLA Loneliness scale</t>
  </si>
  <si>
    <t xml:space="preserve">IADL,, moderate participation, Men Instrumental activities of daily living </t>
  </si>
  <si>
    <t>Decline in Cognitive performance, Men The Cognitive Performance Scale (CPS; Morris et al., 1994), note it is self-reported (such as everyday decision making, short-term memory ability, verbal coherence, and self-feeding), they note in Limitations (p. 804): CD in this study was  Although the cognitive assessment (CPS) we used has a close association with other objective cognitive status evaluations (Amariglio, Townsend, Grodstein, Sperling, &amp; Rentz, 2011) and foresees dementia development (St John &amp; Montgomery, 2002), CPS-based subjective CD could be potentially misclassified.</t>
  </si>
  <si>
    <t>Maintenance of functional health, participate less than once a month Functional competence was measured by the Tokyo Metropolitan Institute of Gerontology Index of Competence (TMIG-IC)</t>
  </si>
  <si>
    <t>Depressive symptoms Geriatric Depression Scale (GDS; Yesavage et al., 1983)</t>
  </si>
  <si>
    <t>Life satisfaction  Life Satisfaction Index–A (LSI–A; Neugarten, Havighurst, &amp; Tobin, 1961).</t>
  </si>
  <si>
    <t>Depression the Center for Epidemiological Studies Depression Scale,</t>
  </si>
  <si>
    <t>Quality of life the Global Quality of Life Scale,</t>
  </si>
  <si>
    <t>Self-esteem the Rosenberg Self-Esteem Scale</t>
  </si>
  <si>
    <t>Self-efficacy  the General Self-Efficacy Scale</t>
  </si>
  <si>
    <t>Purpose of life the Purpose in Life and Personal Growth subscales of Ryff’s Psychological Well-Being Scales</t>
  </si>
  <si>
    <t>Personal growth the Purpose in Life and Personal Growth subscales of Ryff’s Psychological Well-Being Scales</t>
  </si>
  <si>
    <t xml:space="preserve">Psychological well-being The Warwick–Edinburgh Mental Well-Being Scale, </t>
  </si>
  <si>
    <t>Life satisfaction Satisfaction with life was assessed on a single-item scale of 1 (Very good) to 5 (Very bad),</t>
  </si>
  <si>
    <t>rho er 0</t>
  </si>
  <si>
    <t>rho er 0,22</t>
  </si>
  <si>
    <t>Health and Retirement Study (1996–2012)</t>
  </si>
  <si>
    <t>Functional limitations although only change in disability between baseline (wave t) and 2 years following initiation of volunteer engagement (wave t+2) but report baseline means</t>
  </si>
  <si>
    <t>Inverse probability weighted regression adjusted models</t>
  </si>
  <si>
    <t>Estimated change, baseline mean and baseline SD</t>
  </si>
  <si>
    <t>Also available divided on gender. Divide on number of hours (1-99 and 100+)</t>
  </si>
  <si>
    <t>Control: 4414; 1-99 hours volunteering: 1378 and 100+ hours volunteering: 1343</t>
  </si>
  <si>
    <t>Volunteering: “Have you spent any time in the past 12 months doing volunteer work for a religious, educational, health-related, or other charitable organization?”. Functional limitations, a composite sum of six indicators in which individuals self-report their ability to perform several physical tasks: walking one block, climbing one flight of stairs, stooping or kneeling, lifting or carrying 10 pounds, picking a dime up off the ground, and pushing or pulling a large object.</t>
  </si>
  <si>
    <t>Total 5076 of which 4040 are controls and 1036 do volunteer work</t>
  </si>
  <si>
    <t>Mobility disorder, cognitive impairment, and depressive mood</t>
  </si>
  <si>
    <t>OR and 95% CI</t>
  </si>
  <si>
    <t>Long-term care insurance (LTCI) service and mortality</t>
  </si>
  <si>
    <t>Voluntary work: Do you do volunteer work? Yes or no answer. All outcomes from the Kihon Checklist.</t>
  </si>
  <si>
    <t>Voluntary work: Do you do volunteer work? Yes or no answer. Information on death and new LTCI service certifications (regardless of level) in those 3 years were collected from the local government office in Kami town.</t>
  </si>
  <si>
    <t>HR and 95% CI</t>
  </si>
  <si>
    <t>Not reported which time interval is used for HRs</t>
  </si>
  <si>
    <t>Women aged 65 or older in 25 regions in Seoul, the capital of Korea, and 5 regions outside of Seoul. Data were collected for 20 months (March 2011 to October 2012) by the Center for Home Care Nursing, St. Mari’s Hospital at the Catholic University of Korea.</t>
  </si>
  <si>
    <t>Treated: 756 and control: 1,645</t>
  </si>
  <si>
    <t>A single question was asked to assess if respondents participated in volunteering activities on a regular basis. Potential responses were “yes” or “no.” Cognitive function were assessed using the Korean version of Mini Mental State Examination (MMSE-K)</t>
  </si>
  <si>
    <t>Korean National Longitudinal Study on Aging (KLoSA)</t>
  </si>
  <si>
    <t>Volunteering a yes/no question probably on current participation. Cognitive function was tested by the Mini-Mental State Examination (MMSE)</t>
  </si>
  <si>
    <t>Total of 2495 and according to table 2, 1.4% volunteers (35 treated and 2460 controls)</t>
  </si>
  <si>
    <t>6 years (wave1 2006 and wave 4 2012)</t>
  </si>
  <si>
    <t>Volnteering: the number of hours over the past year they engaged in volunteer (unpaid) work “for a church or other religious organization, for a political group, a senior citizens’ group, or for any other type of organization.” Mortality of participants was monitored over a 6-year period by checking obituaries in three Detroit area 
newspapers and monthly death-record tapes obtained from the State of Michigan.</t>
  </si>
  <si>
    <t>Table 1</t>
  </si>
  <si>
    <t>Total 846 of which 35% had volunteered (296 treated and 550 control)</t>
  </si>
  <si>
    <t>The Longitudinal Study on Aging (LSOA) II</t>
  </si>
  <si>
    <t>Volunteering: performed the last 2 weeks. Depression: participants were asked how often they felt sad or depressed in the past 12 months using a 4-point scale</t>
  </si>
  <si>
    <t>Total  5,294 of which 21.61% volunteered (1144 and 4150 control)</t>
  </si>
  <si>
    <t>Latent Growth Curve Model</t>
  </si>
  <si>
    <t>Intercept and slope coefficients with stars</t>
  </si>
  <si>
    <t>Used three waves between 1994 and 2000</t>
  </si>
  <si>
    <t>The Asset and Health Dynamics among the Oldest Old (AHEAD) (1993–1995)</t>
  </si>
  <si>
    <t>Total 5,082 of which 15.84% volunteered (805 and 4277 controls)</t>
  </si>
  <si>
    <t>Volunteering: volunteered 100 hours or more during the past year measured at baseline. Depression: Center for Epidemiologic Studies-Depression Scale (CES-D-Scale).</t>
  </si>
  <si>
    <t>Volunteered during the past year measured at baseline 1993 and follow up 1995</t>
  </si>
  <si>
    <t>Coefficients and SE, no SD</t>
  </si>
  <si>
    <t>Total 5,666 of which 38.2% volunteers (2164 treated and 3502 control)</t>
  </si>
  <si>
    <t>The Longitudinal Study on Aging (LSOA) 1984, 1986 and 1988</t>
  </si>
  <si>
    <t>Volunteering: performed the last 12 months. Mortality status determined through the follow-up interview process or through matching with the National Death Index.</t>
  </si>
  <si>
    <t>Total 7,527 of which 15.2% volunteers (1144 and 6383 controls)</t>
  </si>
  <si>
    <t>Four year follow up (baseline 1984 and FU to 1988)</t>
  </si>
  <si>
    <t>Increases in self-reported mobility disability, the onset of difficulty in performing activities of daily living, and mortality</t>
  </si>
  <si>
    <t>7 years, baseline data from the 1988–1989 period and follow up in 1995–1996</t>
  </si>
  <si>
    <t xml:space="preserve">Volunteering: no volunteer work in the past year vs volunteer work in the past year. Independence in Activities of Daily Living, Rosow–Breslau mobility disability items. Mortality: contact with next of kin at the follow-up exams, the ongoing local monitoring of obituary notices, and National Death Index searches. </t>
  </si>
  <si>
    <t>Dichotomous (multinomial OR)</t>
  </si>
  <si>
    <t>Total 1,189 and percentages of volunteers divided on three subgroups of 'Feelings of Usefulness to Others' categories shown in table 1</t>
  </si>
  <si>
    <t>Conducted by Louis Harris and Associates, the 1981 study. Aging in the Eighties</t>
  </si>
  <si>
    <t>Total 1820 of which 21.8% volunteered (397 and 1423 controls)</t>
  </si>
  <si>
    <t>None shown as 'Volunteerism was not found to be a predictor of life satisfaction' (p. 125).</t>
  </si>
  <si>
    <t>Not shown</t>
  </si>
  <si>
    <t>Stepwise multiple regression</t>
  </si>
  <si>
    <t>Giving of one's time for the benefit of other individuals or organizations without financial remuneration, {classic volunteer) yes/no. Life satisfaction: Life Satisfaction Index Z.</t>
  </si>
  <si>
    <t>Health and Retirement Study (2004-2014)</t>
  </si>
  <si>
    <t>Baseline 2004 and follow up till 2014</t>
  </si>
  <si>
    <t>Total 11,418 of which 37.9% volunteers (4327 and 7091 controls)</t>
  </si>
  <si>
    <t>Cox proportional hazard</t>
  </si>
  <si>
    <t>Incident cardiovascular disease (CVD)( nonfatal heart attack or stroke, or a CVD-related death, all in one measure)</t>
  </si>
  <si>
    <t>Volunteering: “spent any time in the past 12 months doing volunteer work for religious, educational, health-related or other charitable organizations” (yes/no).Incident CVD: a nonfatal heart attack or stroke, or a CVD-related death (all in one outcome measure). Heart attack and stroke events were based on questions regarding when the most recent heart attack (i.e., myocardial infarction) or stroke occurred. Cause of death was ascertained during exit interviews with a knowledgeable informant.</t>
  </si>
  <si>
    <t>Carr 2018</t>
  </si>
  <si>
    <t xml:space="preserve">Okura 2018; </t>
  </si>
  <si>
    <t>Incident functional disability,  ( defined as certification for LTCI in Japan, which uses a nationally uniform standard of functional disability)</t>
  </si>
  <si>
    <t>Kim 2017</t>
  </si>
  <si>
    <t>Burr 2018</t>
  </si>
  <si>
    <t>Functional limitations (100 + hr)TJEK om det er self rated</t>
  </si>
  <si>
    <t xml:space="preserve">Incident cardiovascular disease (CVD)( nonfatal heart attack or stroke, or a CVD-related death, all in one measure) Men </t>
  </si>
  <si>
    <t xml:space="preserve">Incident cardiovascular disease (CVD)( nonfatal heart attack or stroke, or a CVD-related death, all in one measure) Women </t>
  </si>
  <si>
    <t xml:space="preserve">Functional limitations (1–99 hr)TJEK om det er self rated. They term it a standard measure but do not report which standard measure it is, they refer to a Kail and Carr article but the information provided in that is the same (limited, do not mention it is a standard measure but refers to RAND Center for the Study of Aging as does CArr also) It is not a standard measure; in Choi H, Schoeni RF, Martin LG (2016) Are Functional and Activity Limitations Becoming More Prevalent among 55 to 69-Year-Olds in the United States? PLoS ONE 11(10): e0164565. doi:10.1371/ journal.pone.0164565 they use nine (and not only six) items </t>
  </si>
  <si>
    <t>Cognitive impairment. Cognitive function was tested by the Mini-Mental State Examination (MMSE)</t>
  </si>
  <si>
    <t>1995,'no follow up</t>
  </si>
  <si>
    <t>Data were collected during June 2010 to June 2012</t>
  </si>
  <si>
    <t>Change in volunteer engagement behavior between baseline and Time 2, 4 years. Use the 2006–2014 HRS survey waves.</t>
  </si>
  <si>
    <t>Volunteering was measured using the average score from Waves 3 and 4 (with a four-year interval between each two waves.). Change in the participants' life satisfaction during the two waves (Unclear which waves: text says Wave 3 and 4 and in the table of results it says Wave 2 and 3)  with a four year interval. Not reported which year but from Windsor we know the second wave of data collection was undertaken in 2005–2006</t>
  </si>
  <si>
    <t>All variables measured at the same time, 2013</t>
  </si>
  <si>
    <t>All variables measured at the same time, year not reported</t>
  </si>
  <si>
    <t>No follow up, treatment 'the last month' from interview date, two waves used, (2004/2005) and (2006/2007)</t>
  </si>
  <si>
    <t>No follow up, volunteering the past 12 months from interview date, 2010</t>
  </si>
  <si>
    <t>All variables measured at the same time, 2004</t>
  </si>
  <si>
    <t>All variables measured at the same time, August 2015 through april 2016.</t>
  </si>
  <si>
    <t>Past 12 months, uses two waves of data,  2005/2006 and the second collected in 2010/2011</t>
  </si>
  <si>
    <t>Unclear. They used all three waves of data to construct the measure of volunteer activity. Each subject was asked whether he/she had participated in any volunteer activity in 1999, 2003, and 2007.</t>
  </si>
  <si>
    <t xml:space="preserve">Participants in the intervention arm were asked to undertake a minimum of 60 min of formal volunteering per week during the 6-month study (from T1 to T2). Data collection initiated December 2014 and occured progressively until February 2017. </t>
  </si>
  <si>
    <t>One year (1999-2000)</t>
  </si>
  <si>
    <t>Examines onset of volunteering among nonvolunteers for 4 years (i.e., wave t-1 and wave t). Considered whether these nonvolunteers had initiated volunteering 2 years later (i.e., wave t+1), and examined the relation between this new volunteer engagement and subsequent changes in physical disability 4 years after wave t (i.e., wave t+2). Uses 1996–2012 waves</t>
  </si>
  <si>
    <t>3 year follow up from baseline 2013</t>
  </si>
  <si>
    <t>All variables measured at the same time (2011/2012)</t>
  </si>
  <si>
    <t>Baseline 1987-1988 and 6 years follow up</t>
  </si>
  <si>
    <t>All variables measured at the same time (1981)</t>
  </si>
  <si>
    <t>No follow up:  Survey years used 2003, 2005, 2008, 2010 and 2013</t>
  </si>
  <si>
    <t>Same time as treatment question is asked, 2008 (concerning the year before)</t>
  </si>
  <si>
    <t>Treatment and outcome at same time point (not reported.</t>
  </si>
  <si>
    <t>Growth model (1993–2007)</t>
  </si>
  <si>
    <t>Baseline 1998 and follow up 2000, 2-year period</t>
  </si>
  <si>
    <t>Treatment and outcome measured at same time point (collected from 2011 to 2012).</t>
  </si>
  <si>
    <t>Treatment and outcome measured at same time point (not reported).</t>
  </si>
  <si>
    <t>Treatment and outcome measured at same time point (2006).</t>
  </si>
  <si>
    <t>Treatment and outcome at the same time (1974)</t>
  </si>
  <si>
    <t>Treatment and outcome measured at same time point (2004).</t>
  </si>
  <si>
    <t>Treatment and outcome at same time point (not reported).</t>
  </si>
  <si>
    <t>Treatment and outcome at same time point although treatment one year in retrospective but it may change from waves (three waves used, 1998 through 2004, and no results separated by wave reported)</t>
  </si>
  <si>
    <t>Measured at the same time although volunteering is one year in retrospective but it may change from wave 2 to 3,  1986, 1989 and 1994</t>
  </si>
  <si>
    <t>Measured at the same time although volunteering is one year in retrospective but it may change from wave 2 to 3. The outcome chronic conditions are also one year in retrospective questions (1986, 1989 and 1994)</t>
  </si>
  <si>
    <t>Varies Hedrtil sorter den i descr (time period sammenlign) og sæt ind</t>
  </si>
  <si>
    <t>OBS det er post intervention der er også en 3 months FU</t>
  </si>
  <si>
    <t>Length of follow-up in this first year was 4 to 8 months, depending on the date of enrollment (1999-2000). It is actually post intervention measures and no follow up (see p. 956-957)</t>
  </si>
  <si>
    <t>Length of follow-up in this first year was 4 to 8 months, depending on the date of enrollment (1999-2000). It is actually post intervention measures and no follow up (see p. 956-957 in Tan et al. (2006))</t>
  </si>
  <si>
    <t>Incident functional disability was defined based on medical certification. Certification of disability is based on formal evaluation of the need for long-term care according to uniform criteria applied throughout Japan and based on both a home-visit interview as well as a written opinion from a primary physician. Subjects were given a choice between ‘currently participate’ or ‘do not participate’ in volunteer groups.</t>
  </si>
  <si>
    <t>Baseline November 2003 and follow up to October 2007, 4 years</t>
  </si>
  <si>
    <t>1,180 volunteers, 10,111 controls</t>
  </si>
  <si>
    <t>Hazard ratios (95% CI)</t>
  </si>
  <si>
    <t>Aichi Gerontological Evaluation Study (AGES) Cohort Study data.</t>
  </si>
  <si>
    <t>ACL Wave 1 and 2</t>
  </si>
  <si>
    <t>Health and Retirement Study in 2000 and 2002 followed to 2006.</t>
  </si>
  <si>
    <t>Kanamori 2014</t>
  </si>
  <si>
    <t>Depressive symptoms and functional impairment</t>
  </si>
  <si>
    <t>Depression measured by the 11-item version of the Center for Epidemiologic Studies Depression scale (CES-D), functional impairment: an index created from 12 items, assessing the respondent’s ability to perform ADLs and IADLs (used the imputed version of functional impairment constructed by the ACL staff, which ranges from 1 to 4, with 4 representing greater levels of functional impairment.), Volunteering: “Did you do volunteer work in the last year for a church, synagogue, or other religious organization? for a school or educational organization? for a political group or labor union? for a senior citizens group or related organization? for any other national or local organization, including United Fund, hospital, and the like?”</t>
  </si>
  <si>
    <t>Treatment in wave 1 (1986), and outcome wave 2 (1989), 3 years</t>
  </si>
  <si>
    <t>Total 1,614 of which '38% volunteered 613 volunteers and 1001 control)</t>
  </si>
  <si>
    <t>OLS regression coefficients and SD</t>
  </si>
  <si>
    <t>Table 1 (SD), table 6 and 7</t>
  </si>
  <si>
    <t>Higher is worse</t>
  </si>
  <si>
    <t>Depressive symptoms</t>
  </si>
  <si>
    <t>Pai 2008</t>
  </si>
  <si>
    <t>Functional impairment (IADL and ADL combi)</t>
  </si>
  <si>
    <t>Treatment 2002 and Death by December 31, 2006, 4 years</t>
  </si>
  <si>
    <t>Volunteering: ‘‘Have you spent any time in the past 12 months doing volunteer work for religious, educational, health-related, or other charitable organizations?’’. Mortality: cross-referencing HRS information with the National Death Index</t>
  </si>
  <si>
    <t>Volunteers: 1714, control: 3412</t>
  </si>
  <si>
    <t>Also available separated by driving status and in table 3 separated by rural/urban status although without propensity adjustment</t>
  </si>
  <si>
    <t>Lee 2011</t>
  </si>
  <si>
    <t>2006 wave of the Health and Retirement Study</t>
  </si>
  <si>
    <t>Volunteering: “Have you spent any time in the past 12 months doing volunteer work for religious, educational, health-related or other charitable organizations?”. The number of doctor visits between 2006 and 2008 was assessed using data from the 2008 wave of HRS (self-reported): “Aside from any hospital stays or outpatient surgery, how many times have you seen or talked to a medical doctor about your health, including emergency room or clinic visits in the last two years?”.  “Have you been a patient in a hospital overnight?” If yes: “How many nights were you a patient in the hospital?”</t>
  </si>
  <si>
    <t>Used a generalized linear model with a negative binomial distribution and log link and exponentiated the coefficients created by the model into rate ratio (RR) estimates using the eform command in Stata.</t>
  </si>
  <si>
    <t>Total 7,168 of which 64.13% were not volunteers (2571 treated and 4597 control)</t>
  </si>
  <si>
    <t>Table 2 model 3, table 3 model 3 (controls for demographic and baseline health)</t>
  </si>
  <si>
    <t>Kim 2016</t>
  </si>
  <si>
    <t>Doctor visits</t>
  </si>
  <si>
    <t>Nights in hospital</t>
  </si>
  <si>
    <t>Rate ratio</t>
  </si>
  <si>
    <t>0.73 (0.62-0.87)</t>
  </si>
  <si>
    <t xml:space="preserve">1.03 (0.95-1.11), </t>
  </si>
  <si>
    <t>Volunteering 2006 (past 12 months) and outcome between 2006 and 2008, follow up 2 years</t>
  </si>
  <si>
    <t>Dichotomous (Rate Ratio or rather ratio of two count variables)</t>
  </si>
  <si>
    <t>Number of Doctor Visit and Overnight Hospital Visit</t>
  </si>
  <si>
    <t>Rate ratio (95% CI). It is the ratio of two count variables</t>
  </si>
  <si>
    <t>Two measures of volunteer work are combined to form a volunteer latent construct which probably (a bit unclear) is the one used in the analysis. The volunteer index was constructed by summing five types of volunteer work the respondent did during the past 12 months: volunteering in (1) church, synagogue or other religious organization, (2) school or educational organization, (3) political group or labor union, (4) senior citizen group, and (5) other national or local organization. People were scored 0 if they did not volunteer at all and 5 if they volunteered for all types of organizations. Volunteer hours is a report of the number of hours the respondent spent doing volunteer work during the past year. Those who did not participate were assigned 0, the other five responses include volunteering for (1) 1-19 hours, (2) 20-39 hours, (3) 40-79 hours, (4) 80-159 hours, and (5) 160 hours or more. Depression: summing six items from the Center for Epidemiologic Studies Depression Scale (CES-D; Radloff 1977). Five items were eliminated:  the items that reflect interpersonal relationship, positive affect and degree of loneliness before building our depressive symptoms latent construct. These five items were excluded because they were confounded with the social support system, which (according to the study authors) is volunteer work in this study. ( Functional Limitations: Three indicators of physical health were summed to create this scale. The first indicator, self-rated activity limitation, asks "How much are your daily activities limited in any way by your health or health-related problems?" The responses range from (1) not at all to (5) a great deal. The other two indicators were the amount of difficulty the respondent had walking blocks and the amount of difficulty the respondent had climbing stairs. The categories range from (1) none to (5) cannot do.</t>
  </si>
  <si>
    <t>Coefficients from model and SD from means of total sample. Unclear how to interprete the coefficient,  it is probably a coefficient of a volunteering variable in the form of an index going from 0 to 5 but unclear as it is reported that two measures of volunteer work are combined to form a volunteer latent construct which probably (a bit unclear) is the one used in the analysis.</t>
  </si>
  <si>
    <t>Cannot be used in meta analysis</t>
  </si>
  <si>
    <t>Structural equation model with repeated measures of a 'Volunteering' variable/index and unclear what it is (number of organizations and hours or just number of organizations)</t>
  </si>
  <si>
    <r>
      <t xml:space="preserve">Respondents who performed ‘voluntary or charity work’ </t>
    </r>
    <r>
      <rPr>
        <sz val="10"/>
        <color rgb="FF00B050"/>
        <rFont val="Calibri"/>
        <family val="2"/>
        <scheme val="minor"/>
      </rPr>
      <t>in the past month</t>
    </r>
    <r>
      <rPr>
        <sz val="10"/>
        <color theme="1"/>
        <rFont val="Calibri"/>
        <family val="2"/>
        <scheme val="minor"/>
      </rPr>
      <t xml:space="preserve"> were considered to be formal volunteers. Depression was categorised using the EURO-D instrument</t>
    </r>
  </si>
  <si>
    <t>416 volunteers and 703 control</t>
  </si>
  <si>
    <t>Armstrong, 2018</t>
  </si>
  <si>
    <t>Han, 2017</t>
  </si>
  <si>
    <t>Burr, 2016</t>
  </si>
  <si>
    <t>Heo, 2016</t>
  </si>
  <si>
    <t>Nonaka, 2017</t>
  </si>
  <si>
    <t>O'Reilly, 2017</t>
  </si>
  <si>
    <t>Tackett, 2001</t>
  </si>
  <si>
    <t>Tan, 2006</t>
  </si>
  <si>
    <t>Li, 2006</t>
  </si>
  <si>
    <t>Fried, 2004</t>
  </si>
  <si>
    <t>Ayalon, 2008</t>
  </si>
  <si>
    <t>Chiao, 2018</t>
  </si>
  <si>
    <t>Choi, 2007</t>
  </si>
  <si>
    <t>Griep, 2017</t>
  </si>
  <si>
    <t>Huang, 2018</t>
  </si>
  <si>
    <t>Krägeloh, 2015</t>
  </si>
  <si>
    <t>Li, 2013a</t>
  </si>
  <si>
    <t>Lum, 2005</t>
  </si>
  <si>
    <t>McLaughlin, 1985</t>
  </si>
  <si>
    <t>McMunn, 2009</t>
  </si>
  <si>
    <t>Luoh, 2002</t>
  </si>
  <si>
    <t>Musick, 2003</t>
  </si>
  <si>
    <t>Okun, 2010</t>
  </si>
  <si>
    <t>Hunter, n.d.</t>
  </si>
  <si>
    <t>Shmotkin, 2003</t>
  </si>
  <si>
    <t>Otsuka, 2018</t>
  </si>
  <si>
    <t>Kim, 2010</t>
  </si>
  <si>
    <t>Harris, 2005</t>
  </si>
  <si>
    <t>Warburton, 2008</t>
  </si>
  <si>
    <t>Johnson, 2014</t>
  </si>
  <si>
    <t>Morrow-Howell, 2003</t>
  </si>
  <si>
    <t>Tang, 2009</t>
  </si>
  <si>
    <t>Li, 2005</t>
  </si>
  <si>
    <t>Becchetti, 2018</t>
  </si>
  <si>
    <t>Windsor, 2008</t>
  </si>
  <si>
    <t>Souza, 2011</t>
  </si>
  <si>
    <t>Tomioka, 2018a</t>
  </si>
  <si>
    <t>Tomioka, 2018b</t>
  </si>
  <si>
    <t>Tomioka, 2017a</t>
  </si>
  <si>
    <t>Tomioka, 2017b</t>
  </si>
  <si>
    <t>Tomioka, 2017c</t>
  </si>
  <si>
    <t>Tomioka, 2017d</t>
  </si>
  <si>
    <t>Musick, 1999</t>
  </si>
  <si>
    <t>Greenfield, 2004</t>
  </si>
  <si>
    <t>Oman, 1999</t>
  </si>
  <si>
    <t>Nagarka, 2015</t>
  </si>
  <si>
    <t>Kim, 2013</t>
  </si>
  <si>
    <t>Jiang, 2018</t>
  </si>
  <si>
    <t>Ho, 2017</t>
  </si>
  <si>
    <t>Klinedinst, 2014</t>
  </si>
  <si>
    <t>Choi, 2016</t>
  </si>
  <si>
    <t>Choi, 2013</t>
  </si>
  <si>
    <t>Jung, 2010</t>
  </si>
  <si>
    <t>Small, 2014</t>
  </si>
  <si>
    <t>Kahana, 2013</t>
  </si>
  <si>
    <t>Hao, 2009</t>
  </si>
  <si>
    <t>Prolux, 2018</t>
  </si>
  <si>
    <t>Infurna, 2016</t>
  </si>
  <si>
    <t>Yu, 2018</t>
  </si>
  <si>
    <t>Corrêa, 2018</t>
  </si>
  <si>
    <t>Moen, 2002</t>
  </si>
  <si>
    <t>Kim, 2014</t>
  </si>
  <si>
    <t>Li, 2013b</t>
  </si>
  <si>
    <t>Burr, 2011</t>
  </si>
  <si>
    <t>Pettigrew, 2019</t>
  </si>
  <si>
    <t>Carlson, 2008</t>
  </si>
  <si>
    <t>George, 2011</t>
  </si>
  <si>
    <t>Yuen, 2008</t>
  </si>
  <si>
    <t>Konrath, 2012</t>
  </si>
  <si>
    <t>Menec, 2003</t>
  </si>
  <si>
    <t>Nazroo, 2012</t>
  </si>
  <si>
    <t>Piliavin, 2007</t>
  </si>
  <si>
    <t>Okura, 2017</t>
  </si>
  <si>
    <t>Okura, 2018</t>
  </si>
  <si>
    <t>Lee, 2016</t>
  </si>
  <si>
    <t>Kim, '2017</t>
  </si>
  <si>
    <t>Poulin, 2014</t>
  </si>
  <si>
    <t>Hong, 2009</t>
  </si>
  <si>
    <t>Fonda, 2001</t>
  </si>
  <si>
    <t>Tavares, 2013</t>
  </si>
  <si>
    <t>Sabin, 1993</t>
  </si>
  <si>
    <t>Gruenewald, 2007</t>
  </si>
  <si>
    <t>Walsh, 1986</t>
  </si>
  <si>
    <t>Burr, 2018</t>
  </si>
  <si>
    <t>Kanamori, 2014</t>
  </si>
  <si>
    <t>Pai, 2009</t>
  </si>
  <si>
    <t>Lee, 2011</t>
  </si>
  <si>
    <t>Kim, 2016</t>
  </si>
  <si>
    <t>Carr, 2018b</t>
  </si>
  <si>
    <t>Carr, 2018a</t>
  </si>
  <si>
    <t>OR and 95% CI (Increases in self-reported mobility disability, the onset of difficulty in performing activities of daily living, and mortality)</t>
  </si>
  <si>
    <t>Valid Ns. Mention treatment and comparison if possible.</t>
  </si>
  <si>
    <r>
      <t>Coefficients with stars, no SE and no SD reported.</t>
    </r>
    <r>
      <rPr>
        <sz val="10"/>
        <color theme="1"/>
        <rFont val="Calibri"/>
        <family val="2"/>
        <scheme val="minor"/>
      </rPr>
      <t xml:space="preserve"> N for 65+ not reported, not even the percent of 65+ </t>
    </r>
  </si>
  <si>
    <t>Too high risk of bias</t>
  </si>
  <si>
    <t>No relevant effect size reported</t>
  </si>
  <si>
    <t>Not used in data synthesis due to overlap of data set</t>
  </si>
  <si>
    <t>Multinomial model, cannot identify relevant effect size</t>
  </si>
  <si>
    <t>Cannot calculate effect size and standard error</t>
  </si>
  <si>
    <t>Used year of event to estimate survival time</t>
  </si>
  <si>
    <t>Too high risk of bias. Reported outcomes are not outcomes but intermediate outcomes as suggested by figure 1 in Fried et al., 2004 and figure 1 in Carlson et al., 2008 and figure 1 in Tan et al., 2006. No SDs are reported, cannot calculate ES</t>
  </si>
  <si>
    <t>Cannot calculate ES and SE and too high risk of bias</t>
  </si>
  <si>
    <t>Too high risk of bias and cannot use coefficients from multivariate models</t>
  </si>
  <si>
    <t>Too high risk of bias and cannot calculate ES and SE</t>
  </si>
  <si>
    <t>Too high risk of bias. In addition to reporting means and SD, a MANCOVA is performed for some of the outcomes, cannot be used in meta analysis</t>
  </si>
  <si>
    <t>Change in likelihood of volunteering is included and it is the risk of onset cognitive impairment over 14 years, we cannot use it</t>
  </si>
  <si>
    <r>
      <t>OR (95% CI) but note it is the likelihood of the onset of cognitive impairment over 14 years</t>
    </r>
    <r>
      <rPr>
        <sz val="10"/>
        <rFont val="Calibri"/>
        <family val="2"/>
        <scheme val="minor"/>
      </rPr>
      <t xml:space="preserve"> (measured as a Hazard even though they term it OR</t>
    </r>
    <r>
      <rPr>
        <sz val="10"/>
        <color theme="1"/>
        <rFont val="Calibri"/>
        <family val="2"/>
        <scheme val="minor"/>
      </rPr>
      <t>) Also they state: Estimates are standardized (1–standard deviation change) and interpret an 'OR' of 0.76 and 0.73 as: A 1–standard deviation increase in volunteering level was associated with 24% less likelihood of cognitive impairment and maintenance over time with 27% less likelihood.</t>
    </r>
    <r>
      <rPr>
        <sz val="10"/>
        <rFont val="Calibri"/>
        <family val="2"/>
        <scheme val="minor"/>
      </rPr>
      <t xml:space="preserve"> Very unclear how to interprete that</t>
    </r>
  </si>
  <si>
    <t xml:space="preserve">Too high risk of bias. No separate results by wave reported, thus each person may be included up to three times, not possible to calculate SE, cannot be used. </t>
  </si>
  <si>
    <t xml:space="preserve">Use Model 5 </t>
  </si>
  <si>
    <t>Too high risk of bias. Model in natural log of outcome and SD reported in original value, cannot calculate ES</t>
  </si>
  <si>
    <t>Note more is worse</t>
  </si>
  <si>
    <t>Too high risk of bias. Cannot calculate ES and SE</t>
  </si>
  <si>
    <t>Too high risk of bias. Cannot extract effect size</t>
  </si>
  <si>
    <t>Too high risk of bias. We cannot extract a usefull ES and SE from this</t>
  </si>
  <si>
    <t>Cannot calculate effect size (GEE growth model) and too high risk of bias</t>
  </si>
  <si>
    <t>Coefficients from ordered logit (table 3) and coefficients (note they term it OR but some are negative, i.e. must be the model coefficients that are reported) generalized ordered logit (table 4) are also relative and cannot be used</t>
  </si>
  <si>
    <t>Too high risk of bias. The Eta's from Multiple Classification Analysis (unadjusted) and beta adjusted cannot be used (see p. 82 for an explanation of what they are)</t>
  </si>
  <si>
    <t>Too high risk of bias'</t>
  </si>
  <si>
    <t>Cannot calculate SE</t>
  </si>
  <si>
    <t>Note there are two treatments (in same equation): Any volunteer work for church (with or without secular volunteering) and volunteer work for secular organizations only. Use estimates without T2 variables (bad controls). Use only results for 65+ ESs are dependent. Cannot calculate ES and SE</t>
  </si>
  <si>
    <t>Too high risk of bias. Regression results also reported in table 7 but they cannot be used due to interaction terms included</t>
  </si>
  <si>
    <t>Too high risk of bias and can not calculate an effect size and SE that can be used</t>
  </si>
  <si>
    <t>Too high risk of bias. Negative affect includes partner and education interaction terms as well and results only shown for the interaction terms thus cannot be used</t>
  </si>
  <si>
    <t>Cannot calculate ES and SE. Too high risk of bias</t>
  </si>
  <si>
    <t>Notes</t>
  </si>
  <si>
    <t xml:space="preserve">Table/Page numbers </t>
  </si>
  <si>
    <t xml:space="preserve">The Experience Corps program in Baltimore MD. </t>
  </si>
  <si>
    <t>The 1998 and 2000 interview waves of the Health and Retirement Study</t>
  </si>
  <si>
    <t>A pilot randomized trial in Baltimore, Maryland (the experience corps). From November 1999 to January 2000.</t>
  </si>
  <si>
    <t>The 2010, 2012 and 2014 waves of the Swedish Longitudinal Occupational Survey of Health (SLOSH)</t>
  </si>
  <si>
    <t>The MacArthur Study of Successful Aging</t>
  </si>
  <si>
    <t>Hong Kong, Japan, Singapore, South Korea, and Taiwan. World Values Survey data set collected from 2011 to 2012</t>
  </si>
  <si>
    <t>From April 2013, community-dwelling older adults aged 65 years or older, living in Kami town, Hyogo prefecture, Japan.</t>
  </si>
  <si>
    <t xml:space="preserve">A cohort of 2025 communitydwelling residents of Marin County, California, first examined in 1990–91. </t>
  </si>
  <si>
    <t>RCT from Australia</t>
  </si>
  <si>
    <t>Changing Lives of Older Couples (CLOC) from the Detroit Standard Metropolitan Statistical Area</t>
  </si>
  <si>
    <t xml:space="preserve">Nara Prefecture, Japan. In January and February 2011, and 3 years later (2014). </t>
  </si>
  <si>
    <t xml:space="preserve">The Nara Data Health Survey of Baby Boomers, October 2015,  residents who were born in the years 1945–1949 and covered by A City’s medical insurance system. </t>
  </si>
  <si>
    <t>March 2014, residents in A City and B City in in Nara Prefecture, Japan.</t>
  </si>
  <si>
    <t>March 2014 and a follow-up survey in November 2016. Data was obtained through a prospective cohort study conducted by A City in Nara Prefecture, Japan.</t>
  </si>
  <si>
    <t xml:space="preserve">January to February, 2011 and follow up after 3 years (must be 2014). Nara Prefecture, Japan (A City and B Town). </t>
  </si>
  <si>
    <t xml:space="preserve">Australian (Brisbane) case control study of 387 participants. </t>
  </si>
  <si>
    <t>Multivalued instrument</t>
  </si>
  <si>
    <t xml:space="preserve">Continuous </t>
  </si>
  <si>
    <t>Dichotomous, Relative risk ratio from multinomial model</t>
  </si>
  <si>
    <t>Cognitive impairment, risk of onset cognitive impairment over 14 years</t>
  </si>
  <si>
    <t xml:space="preserve">Dichotomous </t>
  </si>
  <si>
    <t>RR from multinomial model</t>
  </si>
  <si>
    <t>Unclear</t>
  </si>
  <si>
    <t xml:space="preserve">Wald statistic </t>
  </si>
  <si>
    <t>Hazard ratio but no (95% CI) for the model without interaction term (functional limitations) only for the model with interaction term. Cis kindly provided by author Kristin August</t>
  </si>
  <si>
    <t>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000"/>
  </numFmts>
  <fonts count="9" x14ac:knownFonts="1">
    <font>
      <sz val="11"/>
      <color theme="1"/>
      <name val="Calibri"/>
      <family val="2"/>
      <scheme val="minor"/>
    </font>
    <font>
      <b/>
      <sz val="11"/>
      <color theme="1"/>
      <name val="Calibri"/>
      <family val="2"/>
      <scheme val="minor"/>
    </font>
    <font>
      <sz val="10"/>
      <color theme="1"/>
      <name val="Calibri"/>
      <family val="2"/>
      <scheme val="minor"/>
    </font>
    <font>
      <b/>
      <sz val="10"/>
      <color theme="1"/>
      <name val="Calibri"/>
      <family val="2"/>
      <scheme val="minor"/>
    </font>
    <font>
      <b/>
      <sz val="12"/>
      <color theme="1"/>
      <name val="Calibri"/>
      <family val="2"/>
      <scheme val="minor"/>
    </font>
    <font>
      <sz val="11"/>
      <color theme="0"/>
      <name val="Calibri"/>
      <family val="2"/>
      <scheme val="minor"/>
    </font>
    <font>
      <sz val="10"/>
      <color theme="0"/>
      <name val="Calibri"/>
      <family val="2"/>
      <scheme val="minor"/>
    </font>
    <font>
      <sz val="10"/>
      <color rgb="FF00B050"/>
      <name val="Calibri"/>
      <family val="2"/>
      <scheme val="minor"/>
    </font>
    <font>
      <sz val="10"/>
      <name val="Calibri"/>
      <family val="2"/>
      <scheme val="minor"/>
    </font>
  </fonts>
  <fills count="3">
    <fill>
      <patternFill patternType="none"/>
    </fill>
    <fill>
      <patternFill patternType="gray125"/>
    </fill>
    <fill>
      <patternFill patternType="solid">
        <fgColor theme="9" tint="0.59999389629810485"/>
        <bgColor indexed="64"/>
      </patternFill>
    </fill>
  </fills>
  <borders count="10">
    <border>
      <left/>
      <right/>
      <top/>
      <bottom/>
      <diagonal/>
    </border>
    <border>
      <left style="hair">
        <color indexed="64"/>
      </left>
      <right style="hair">
        <color indexed="64"/>
      </right>
      <top style="hair">
        <color indexed="64"/>
      </top>
      <bottom style="hair">
        <color indexed="64"/>
      </bottom>
      <diagonal/>
    </border>
    <border>
      <left style="hair">
        <color indexed="64"/>
      </left>
      <right/>
      <top style="hair">
        <color indexed="64"/>
      </top>
      <bottom style="hair">
        <color indexed="64"/>
      </bottom>
      <diagonal/>
    </border>
    <border>
      <left style="hair">
        <color indexed="64"/>
      </left>
      <right style="thin">
        <color indexed="64"/>
      </right>
      <top style="hair">
        <color indexed="64"/>
      </top>
      <bottom style="hair">
        <color indexed="64"/>
      </bottom>
      <diagonal/>
    </border>
    <border>
      <left/>
      <right/>
      <top/>
      <bottom style="hair">
        <color indexed="64"/>
      </bottom>
      <diagonal/>
    </border>
    <border>
      <left style="hair">
        <color indexed="64"/>
      </left>
      <right style="hair">
        <color indexed="64"/>
      </right>
      <top style="hair">
        <color indexed="64"/>
      </top>
      <bottom/>
      <diagonal/>
    </border>
    <border>
      <left style="hair">
        <color indexed="64"/>
      </left>
      <right style="hair">
        <color indexed="64"/>
      </right>
      <top/>
      <bottom style="hair">
        <color indexed="64"/>
      </bottom>
      <diagonal/>
    </border>
    <border>
      <left/>
      <right style="hair">
        <color indexed="64"/>
      </right>
      <top style="hair">
        <color indexed="64"/>
      </top>
      <bottom style="hair">
        <color indexed="64"/>
      </bottom>
      <diagonal/>
    </border>
    <border>
      <left style="thin">
        <color indexed="64"/>
      </left>
      <right style="hair">
        <color indexed="64"/>
      </right>
      <top style="hair">
        <color indexed="64"/>
      </top>
      <bottom style="hair">
        <color indexed="64"/>
      </bottom>
      <diagonal/>
    </border>
    <border>
      <left/>
      <right/>
      <top style="hair">
        <color indexed="64"/>
      </top>
      <bottom style="hair">
        <color indexed="64"/>
      </bottom>
      <diagonal/>
    </border>
  </borders>
  <cellStyleXfs count="1">
    <xf numFmtId="0" fontId="0" fillId="0" borderId="0"/>
  </cellStyleXfs>
  <cellXfs count="92">
    <xf numFmtId="0" fontId="0" fillId="0" borderId="0" xfId="0"/>
    <xf numFmtId="0" fontId="2" fillId="0" borderId="1" xfId="0" applyFont="1" applyFill="1" applyBorder="1" applyAlignment="1">
      <alignment horizontal="center" vertical="center" wrapText="1"/>
    </xf>
    <xf numFmtId="0" fontId="2" fillId="0" borderId="1" xfId="0" applyFont="1" applyBorder="1" applyAlignment="1">
      <alignment horizontal="center" vertical="center" wrapText="1"/>
    </xf>
    <xf numFmtId="0" fontId="3" fillId="0" borderId="1" xfId="0" applyFont="1" applyFill="1" applyBorder="1" applyAlignment="1">
      <alignment horizontal="center" vertical="center" wrapText="1"/>
    </xf>
    <xf numFmtId="0" fontId="3" fillId="0" borderId="3" xfId="0" applyFont="1" applyFill="1" applyBorder="1" applyAlignment="1">
      <alignment horizontal="center" vertical="center" wrapText="1"/>
    </xf>
    <xf numFmtId="0" fontId="0" fillId="0" borderId="3" xfId="0" applyBorder="1" applyAlignment="1">
      <alignment horizontal="center" vertical="center" wrapText="1"/>
    </xf>
    <xf numFmtId="0" fontId="0" fillId="0" borderId="1" xfId="0" applyBorder="1" applyAlignment="1">
      <alignment horizontal="center" vertical="center" wrapText="1"/>
    </xf>
    <xf numFmtId="0" fontId="0" fillId="0" borderId="0" xfId="0" applyAlignment="1">
      <alignment horizontal="center" vertical="center" wrapText="1"/>
    </xf>
    <xf numFmtId="0" fontId="2" fillId="0" borderId="2" xfId="0" applyFont="1" applyFill="1" applyBorder="1" applyAlignment="1">
      <alignment horizontal="center" vertical="center" wrapText="1"/>
    </xf>
    <xf numFmtId="0" fontId="0" fillId="0" borderId="7" xfId="0" applyBorder="1" applyAlignment="1">
      <alignment horizontal="center" vertical="center" wrapText="1"/>
    </xf>
    <xf numFmtId="0" fontId="2" fillId="0" borderId="1" xfId="0" quotePrefix="1" applyFont="1" applyBorder="1" applyAlignment="1">
      <alignment horizontal="center" vertical="center" wrapText="1"/>
    </xf>
    <xf numFmtId="0" fontId="2" fillId="0" borderId="3" xfId="0" applyFont="1" applyBorder="1" applyAlignment="1">
      <alignment horizontal="center" vertical="center" wrapText="1"/>
    </xf>
    <xf numFmtId="0" fontId="2" fillId="0" borderId="0" xfId="0" applyFont="1" applyAlignment="1">
      <alignment horizontal="center" vertical="center" wrapText="1"/>
    </xf>
    <xf numFmtId="0" fontId="2" fillId="0" borderId="0" xfId="0" quotePrefix="1" applyFont="1" applyAlignment="1">
      <alignment horizontal="center" vertical="center" wrapText="1"/>
    </xf>
    <xf numFmtId="0" fontId="2" fillId="0" borderId="3" xfId="0" quotePrefix="1" applyFont="1" applyBorder="1" applyAlignment="1">
      <alignment horizontal="center" vertical="center" wrapText="1"/>
    </xf>
    <xf numFmtId="0" fontId="2" fillId="0" borderId="5" xfId="0" applyFont="1" applyBorder="1" applyAlignment="1">
      <alignment horizontal="center" vertical="center" wrapText="1"/>
    </xf>
    <xf numFmtId="0" fontId="2" fillId="0" borderId="6" xfId="0" applyFont="1" applyBorder="1" applyAlignment="1">
      <alignment horizontal="center" vertical="center" wrapText="1"/>
    </xf>
    <xf numFmtId="0" fontId="2" fillId="2" borderId="7"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0" xfId="0" applyFont="1" applyFill="1" applyAlignment="1">
      <alignment horizontal="center" vertical="center" wrapText="1"/>
    </xf>
    <xf numFmtId="0" fontId="2" fillId="0" borderId="7" xfId="0" applyFont="1" applyBorder="1" applyAlignment="1">
      <alignment horizontal="center" vertical="center" wrapText="1"/>
    </xf>
    <xf numFmtId="0" fontId="1" fillId="0" borderId="0" xfId="0" applyFont="1" applyAlignment="1">
      <alignment wrapText="1"/>
    </xf>
    <xf numFmtId="0" fontId="2" fillId="0" borderId="0" xfId="0" applyFont="1" applyAlignment="1">
      <alignment wrapText="1"/>
    </xf>
    <xf numFmtId="0" fontId="2" fillId="2" borderId="0" xfId="0" applyFont="1" applyFill="1" applyAlignment="1">
      <alignment wrapText="1"/>
    </xf>
    <xf numFmtId="0" fontId="2" fillId="2" borderId="1" xfId="0" applyFont="1" applyFill="1" applyBorder="1" applyAlignment="1">
      <alignment wrapText="1"/>
    </xf>
    <xf numFmtId="0" fontId="2" fillId="0" borderId="1" xfId="0" applyFont="1" applyBorder="1" applyAlignment="1">
      <alignment wrapText="1"/>
    </xf>
    <xf numFmtId="0" fontId="0" fillId="0" borderId="1" xfId="0" applyBorder="1" applyAlignment="1">
      <alignment wrapText="1"/>
    </xf>
    <xf numFmtId="0" fontId="0" fillId="0" borderId="0" xfId="0" applyAlignment="1">
      <alignment wrapText="1"/>
    </xf>
    <xf numFmtId="0" fontId="2" fillId="0" borderId="9" xfId="0" applyFont="1" applyBorder="1" applyAlignment="1">
      <alignment horizontal="center" vertical="center" wrapText="1"/>
    </xf>
    <xf numFmtId="0" fontId="0" fillId="0" borderId="0" xfId="0" applyFill="1" applyBorder="1" applyAlignment="1">
      <alignment horizontal="center" vertical="center" wrapText="1"/>
    </xf>
    <xf numFmtId="164" fontId="0" fillId="0" borderId="0" xfId="0" applyNumberFormat="1"/>
    <xf numFmtId="0" fontId="0" fillId="0" borderId="0" xfId="0" applyAlignment="1"/>
    <xf numFmtId="0" fontId="2" fillId="0" borderId="0" xfId="0" applyFont="1" applyAlignment="1">
      <alignment horizontal="center" vertical="center"/>
    </xf>
    <xf numFmtId="2" fontId="0" fillId="0" borderId="0" xfId="0" applyNumberFormat="1"/>
    <xf numFmtId="0" fontId="0" fillId="0" borderId="0" xfId="0" applyFont="1" applyFill="1" applyBorder="1" applyAlignment="1">
      <alignment horizontal="center" vertical="center" wrapText="1"/>
    </xf>
    <xf numFmtId="0" fontId="0" fillId="0" borderId="0" xfId="0" applyFont="1" applyAlignment="1">
      <alignment horizontal="center" vertical="center" wrapText="1"/>
    </xf>
    <xf numFmtId="0" fontId="2" fillId="0" borderId="7" xfId="0" quotePrefix="1" applyFont="1" applyBorder="1" applyAlignment="1">
      <alignment horizontal="center" vertical="center" wrapText="1"/>
    </xf>
    <xf numFmtId="0" fontId="0" fillId="0" borderId="7" xfId="0" applyFont="1" applyBorder="1" applyAlignment="1">
      <alignment horizontal="center" vertical="center" wrapText="1"/>
    </xf>
    <xf numFmtId="0" fontId="0" fillId="0" borderId="1" xfId="0" applyFont="1" applyBorder="1" applyAlignment="1">
      <alignment horizontal="center" vertical="center" wrapText="1"/>
    </xf>
    <xf numFmtId="0" fontId="0" fillId="0" borderId="3" xfId="0" applyFont="1" applyBorder="1" applyAlignment="1">
      <alignment horizontal="center" vertical="center" wrapText="1"/>
    </xf>
    <xf numFmtId="0" fontId="0" fillId="0" borderId="0" xfId="0" applyFont="1" applyAlignment="1">
      <alignment wrapText="1"/>
    </xf>
    <xf numFmtId="0" fontId="2" fillId="0" borderId="1" xfId="0" applyFont="1" applyFill="1" applyBorder="1" applyAlignment="1">
      <alignment horizontal="left" vertical="top"/>
    </xf>
    <xf numFmtId="0" fontId="2" fillId="0" borderId="1" xfId="0" quotePrefix="1" applyFont="1" applyFill="1" applyBorder="1" applyAlignment="1">
      <alignment horizontal="center" vertical="center" wrapText="1"/>
    </xf>
    <xf numFmtId="0" fontId="0" fillId="0" borderId="0" xfId="0" applyFill="1"/>
    <xf numFmtId="164" fontId="0" fillId="0" borderId="0" xfId="0" applyNumberFormat="1" applyFill="1"/>
    <xf numFmtId="0" fontId="0" fillId="0" borderId="0" xfId="0" applyFill="1" applyAlignment="1"/>
    <xf numFmtId="165" fontId="0" fillId="0" borderId="0" xfId="0" applyNumberFormat="1"/>
    <xf numFmtId="0" fontId="2" fillId="0" borderId="1" xfId="0" applyFont="1" applyBorder="1" applyAlignment="1">
      <alignment horizontal="center" vertical="center"/>
    </xf>
    <xf numFmtId="0" fontId="2" fillId="0" borderId="7" xfId="0" applyFont="1" applyBorder="1" applyAlignment="1">
      <alignment horizontal="center" vertical="center"/>
    </xf>
    <xf numFmtId="0" fontId="2" fillId="0" borderId="0" xfId="0" applyFont="1" applyFill="1" applyAlignment="1">
      <alignment horizontal="center" vertical="center"/>
    </xf>
    <xf numFmtId="0" fontId="2" fillId="0" borderId="1" xfId="0" quotePrefix="1" applyFont="1" applyBorder="1" applyAlignment="1">
      <alignment horizontal="center" vertical="center"/>
    </xf>
    <xf numFmtId="0" fontId="2" fillId="0" borderId="3" xfId="0" applyFont="1" applyBorder="1" applyAlignment="1">
      <alignment horizontal="center" vertical="center"/>
    </xf>
    <xf numFmtId="0" fontId="0" fillId="0" borderId="0" xfId="0" applyFill="1" applyBorder="1" applyAlignment="1">
      <alignment horizontal="center" vertical="center"/>
    </xf>
    <xf numFmtId="0" fontId="2" fillId="0" borderId="1" xfId="0" applyFont="1" applyBorder="1" applyAlignment="1">
      <alignment horizontal="center" vertical="top"/>
    </xf>
    <xf numFmtId="0" fontId="2" fillId="0" borderId="1" xfId="0" quotePrefix="1" applyFont="1" applyFill="1" applyBorder="1" applyAlignment="1">
      <alignment horizontal="center" vertical="center"/>
    </xf>
    <xf numFmtId="0" fontId="0" fillId="0" borderId="0" xfId="0" applyFill="1" applyAlignment="1">
      <alignment wrapText="1"/>
    </xf>
    <xf numFmtId="4" fontId="0" fillId="0" borderId="0" xfId="0" applyNumberFormat="1"/>
    <xf numFmtId="0" fontId="2" fillId="0" borderId="3" xfId="0" applyFont="1" applyFill="1" applyBorder="1" applyAlignment="1">
      <alignment horizontal="center" vertical="center" wrapText="1"/>
    </xf>
    <xf numFmtId="0" fontId="4" fillId="2" borderId="9"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2" fillId="0" borderId="0" xfId="0" applyFont="1" applyBorder="1" applyAlignment="1">
      <alignment horizontal="center" vertical="center" wrapText="1"/>
    </xf>
    <xf numFmtId="0" fontId="2" fillId="0" borderId="7" xfId="0" applyFont="1" applyFill="1" applyBorder="1" applyAlignment="1">
      <alignment horizontal="center" vertical="center" wrapText="1"/>
    </xf>
    <xf numFmtId="0" fontId="2" fillId="0" borderId="1" xfId="0" applyFont="1" applyBorder="1" applyAlignment="1"/>
    <xf numFmtId="0" fontId="2" fillId="0" borderId="0" xfId="0" quotePrefix="1" applyFont="1" applyBorder="1" applyAlignment="1">
      <alignment horizontal="center" vertical="center" wrapText="1"/>
    </xf>
    <xf numFmtId="0" fontId="2" fillId="0" borderId="7" xfId="0" quotePrefix="1" applyFont="1" applyBorder="1" applyAlignment="1">
      <alignment horizontal="center" vertical="center"/>
    </xf>
    <xf numFmtId="0" fontId="2" fillId="0" borderId="7" xfId="0" quotePrefix="1" applyFont="1" applyFill="1" applyBorder="1" applyAlignment="1">
      <alignment horizontal="center" vertical="center" wrapText="1"/>
    </xf>
    <xf numFmtId="0" fontId="2" fillId="0" borderId="0" xfId="0" applyFont="1" applyFill="1" applyAlignment="1">
      <alignment horizontal="center" vertical="center" wrapText="1"/>
    </xf>
    <xf numFmtId="0" fontId="2" fillId="0" borderId="1" xfId="0" applyFont="1" applyFill="1" applyBorder="1" applyAlignment="1">
      <alignment horizontal="center" vertical="center"/>
    </xf>
    <xf numFmtId="0" fontId="2" fillId="0" borderId="1" xfId="0" applyFont="1" applyFill="1" applyBorder="1" applyAlignment="1">
      <alignment wrapText="1"/>
    </xf>
    <xf numFmtId="0" fontId="0" fillId="0" borderId="0" xfId="0" applyFont="1" applyFill="1"/>
    <xf numFmtId="0" fontId="2" fillId="0" borderId="0" xfId="0" quotePrefix="1" applyFont="1" applyFill="1" applyBorder="1" applyAlignment="1">
      <alignment horizontal="center" vertical="center" wrapText="1"/>
    </xf>
    <xf numFmtId="0" fontId="2" fillId="0" borderId="0" xfId="0" applyFont="1" applyFill="1" applyAlignment="1">
      <alignment horizontal="center" vertical="top" wrapText="1"/>
    </xf>
    <xf numFmtId="0" fontId="0" fillId="0" borderId="2" xfId="0" applyFill="1" applyBorder="1"/>
    <xf numFmtId="0" fontId="1" fillId="0" borderId="1" xfId="0" applyFont="1" applyFill="1" applyBorder="1" applyAlignment="1">
      <alignment horizontal="center" vertical="center" wrapText="1"/>
    </xf>
    <xf numFmtId="0" fontId="0" fillId="0" borderId="1" xfId="0" applyFill="1" applyBorder="1" applyAlignment="1"/>
    <xf numFmtId="0" fontId="2" fillId="0" borderId="0" xfId="0" applyFont="1" applyFill="1" applyAlignment="1">
      <alignment wrapText="1"/>
    </xf>
    <xf numFmtId="0" fontId="1" fillId="0" borderId="0" xfId="0" applyFont="1" applyFill="1" applyAlignment="1">
      <alignment horizontal="center" vertical="center" wrapText="1"/>
    </xf>
    <xf numFmtId="0" fontId="2" fillId="0" borderId="0" xfId="0" quotePrefix="1" applyFont="1" applyFill="1" applyAlignment="1">
      <alignment horizontal="center" vertical="center" wrapText="1"/>
    </xf>
    <xf numFmtId="0" fontId="2" fillId="0" borderId="8" xfId="0" applyFont="1" applyFill="1" applyBorder="1" applyAlignment="1">
      <alignment horizontal="center" vertical="center" wrapText="1"/>
    </xf>
    <xf numFmtId="0" fontId="1" fillId="0" borderId="0" xfId="0" applyFont="1" applyFill="1" applyAlignment="1">
      <alignment wrapText="1"/>
    </xf>
    <xf numFmtId="0" fontId="2" fillId="0" borderId="0" xfId="0" applyFont="1" applyFill="1" applyAlignment="1"/>
    <xf numFmtId="0" fontId="7" fillId="0" borderId="0" xfId="0" applyFont="1" applyFill="1" applyAlignment="1">
      <alignment horizontal="center" vertical="center" wrapText="1"/>
    </xf>
    <xf numFmtId="0" fontId="2" fillId="0" borderId="4" xfId="0" applyFont="1" applyFill="1" applyBorder="1" applyAlignment="1">
      <alignment wrapText="1"/>
    </xf>
    <xf numFmtId="0" fontId="0" fillId="0" borderId="0" xfId="0" applyFont="1" applyFill="1" applyAlignment="1">
      <alignment wrapText="1"/>
    </xf>
    <xf numFmtId="0" fontId="0" fillId="0" borderId="0" xfId="0" applyFont="1" applyFill="1" applyAlignment="1">
      <alignment vertical="top" wrapText="1"/>
    </xf>
    <xf numFmtId="0" fontId="5" fillId="0" borderId="0" xfId="0" applyFont="1" applyFill="1" applyAlignment="1">
      <alignment wrapText="1"/>
    </xf>
    <xf numFmtId="0" fontId="6" fillId="0" borderId="0" xfId="0" applyFont="1" applyFill="1" applyAlignment="1">
      <alignment horizontal="center" vertical="center" wrapText="1"/>
    </xf>
    <xf numFmtId="0" fontId="0" fillId="0" borderId="2" xfId="0" applyFont="1" applyFill="1" applyBorder="1" applyAlignment="1">
      <alignment wrapText="1"/>
    </xf>
    <xf numFmtId="0" fontId="0" fillId="0" borderId="0" xfId="0" applyAlignment="1">
      <alignment vertical="top" wrapText="1"/>
    </xf>
    <xf numFmtId="0" fontId="0" fillId="0" borderId="2" xfId="0" applyBorder="1" applyAlignment="1">
      <alignment wrapText="1"/>
    </xf>
    <xf numFmtId="0" fontId="0" fillId="0" borderId="4" xfId="0" applyFont="1" applyFill="1" applyBorder="1" applyAlignment="1">
      <alignment wrapText="1"/>
    </xf>
  </cellXfs>
  <cellStyles count="1">
    <cellStyle name="Normal" xfId="0" builtinId="0"/>
  </cellStyles>
  <dxfs count="0"/>
  <tableStyles count="0" defaultTableStyle="TableStyleMedium2" defaultPivotStyle="PivotStyleLight16"/>
  <colors>
    <mruColors>
      <color rgb="FF9E89B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ema">
  <a:themeElements>
    <a:clrScheme name="Kont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ontor">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ont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58"/>
  <sheetViews>
    <sheetView tabSelected="1" zoomScale="70" zoomScaleNormal="70" workbookViewId="0">
      <pane xSplit="2" ySplit="1" topLeftCell="C2" activePane="bottomRight" state="frozen"/>
      <selection pane="topRight" activeCell="D1" sqref="D1"/>
      <selection pane="bottomLeft" activeCell="A4" sqref="A4"/>
      <selection pane="bottomRight" activeCell="D91" sqref="D91"/>
    </sheetView>
  </sheetViews>
  <sheetFormatPr defaultRowHeight="15" x14ac:dyDescent="0.25"/>
  <cols>
    <col min="1" max="1" width="16.85546875" style="28" customWidth="1"/>
    <col min="2" max="2" width="28.7109375" style="28" customWidth="1"/>
    <col min="3" max="3" width="12.7109375" style="28" customWidth="1"/>
    <col min="4" max="4" width="41.7109375" style="6" customWidth="1"/>
    <col min="5" max="5" width="33.5703125" style="6" bestFit="1" customWidth="1"/>
    <col min="6" max="6" width="28.140625" style="6" customWidth="1"/>
    <col min="7" max="7" width="29.42578125" style="6" customWidth="1"/>
    <col min="8" max="8" width="29" style="6" customWidth="1"/>
    <col min="9" max="9" width="22" style="6" customWidth="1"/>
    <col min="10" max="10" width="30.85546875" style="6" customWidth="1"/>
    <col min="11" max="11" width="35.140625" style="5" customWidth="1"/>
    <col min="12" max="12" width="28.5703125" style="7" customWidth="1"/>
    <col min="13" max="13" width="41" style="28" customWidth="1"/>
    <col min="14" max="14" width="32.28515625" style="28" customWidth="1"/>
    <col min="15" max="16384" width="9.140625" style="28"/>
  </cols>
  <sheetData>
    <row r="1" spans="1:15" s="22" customFormat="1" ht="80.25" customHeight="1" x14ac:dyDescent="0.25">
      <c r="A1" s="3" t="s">
        <v>865</v>
      </c>
      <c r="B1" s="3" t="s">
        <v>13</v>
      </c>
      <c r="C1" s="74" t="s">
        <v>1</v>
      </c>
      <c r="D1" s="3" t="s">
        <v>6</v>
      </c>
      <c r="E1" s="3" t="s">
        <v>5</v>
      </c>
      <c r="F1" s="3" t="s">
        <v>2</v>
      </c>
      <c r="G1" s="3" t="s">
        <v>0</v>
      </c>
      <c r="H1" s="3" t="s">
        <v>806</v>
      </c>
      <c r="I1" s="3" t="s">
        <v>4</v>
      </c>
      <c r="J1" s="3" t="s">
        <v>3</v>
      </c>
      <c r="K1" s="4" t="s">
        <v>839</v>
      </c>
      <c r="L1" s="77" t="s">
        <v>838</v>
      </c>
      <c r="M1" s="80"/>
      <c r="N1" s="80"/>
      <c r="O1" s="80"/>
    </row>
    <row r="2" spans="1:15" s="23" customFormat="1" ht="114.75" x14ac:dyDescent="0.25">
      <c r="A2" s="28" t="s">
        <v>715</v>
      </c>
      <c r="B2" s="84" t="s">
        <v>14</v>
      </c>
      <c r="C2" s="50" t="s">
        <v>67</v>
      </c>
      <c r="D2" s="56" t="s">
        <v>856</v>
      </c>
      <c r="E2" s="2" t="s">
        <v>543</v>
      </c>
      <c r="F2" s="48" t="s">
        <v>653</v>
      </c>
      <c r="G2" s="2" t="s">
        <v>544</v>
      </c>
      <c r="H2" s="2" t="s">
        <v>546</v>
      </c>
      <c r="I2" s="33" t="s">
        <v>542</v>
      </c>
      <c r="J2" s="2" t="s">
        <v>545</v>
      </c>
      <c r="K2" s="11" t="s">
        <v>159</v>
      </c>
      <c r="L2" s="76" t="s">
        <v>808</v>
      </c>
      <c r="M2" s="76"/>
      <c r="N2" s="76"/>
      <c r="O2" s="76"/>
    </row>
    <row r="3" spans="1:15" s="23" customFormat="1" ht="102" x14ac:dyDescent="0.25">
      <c r="A3" s="28" t="s">
        <v>725</v>
      </c>
      <c r="B3" s="84" t="s">
        <v>21</v>
      </c>
      <c r="C3" s="50" t="s">
        <v>124</v>
      </c>
      <c r="D3" s="1" t="s">
        <v>96</v>
      </c>
      <c r="E3" s="2" t="s">
        <v>94</v>
      </c>
      <c r="F3" s="61" t="s">
        <v>537</v>
      </c>
      <c r="G3" s="61" t="s">
        <v>95</v>
      </c>
      <c r="H3" s="2" t="s">
        <v>247</v>
      </c>
      <c r="I3" s="2" t="s">
        <v>97</v>
      </c>
      <c r="J3" s="2" t="s">
        <v>98</v>
      </c>
      <c r="K3" s="11" t="s">
        <v>86</v>
      </c>
      <c r="L3" s="67"/>
      <c r="M3" s="76"/>
      <c r="N3" s="76"/>
      <c r="O3" s="81"/>
    </row>
    <row r="4" spans="1:15" s="23" customFormat="1" ht="127.5" x14ac:dyDescent="0.25">
      <c r="A4" s="28" t="s">
        <v>748</v>
      </c>
      <c r="B4" s="84" t="s">
        <v>226</v>
      </c>
      <c r="C4" s="50" t="s">
        <v>231</v>
      </c>
      <c r="D4" s="43" t="s">
        <v>56</v>
      </c>
      <c r="E4" s="10" t="s">
        <v>234</v>
      </c>
      <c r="F4" s="10" t="s">
        <v>233</v>
      </c>
      <c r="G4" s="64" t="s">
        <v>232</v>
      </c>
      <c r="H4" s="10" t="s">
        <v>230</v>
      </c>
      <c r="I4" s="2" t="s">
        <v>227</v>
      </c>
      <c r="J4" s="10" t="s">
        <v>228</v>
      </c>
      <c r="K4" s="14" t="s">
        <v>229</v>
      </c>
      <c r="L4" s="76" t="s">
        <v>808</v>
      </c>
      <c r="M4" s="76"/>
      <c r="N4" s="76"/>
      <c r="O4" s="76"/>
    </row>
    <row r="5" spans="1:15" s="23" customFormat="1" ht="178.5" x14ac:dyDescent="0.25">
      <c r="A5" s="28" t="s">
        <v>778</v>
      </c>
      <c r="B5" s="84" t="s">
        <v>473</v>
      </c>
      <c r="C5" s="67" t="s">
        <v>66</v>
      </c>
      <c r="D5" s="1" t="s">
        <v>63</v>
      </c>
      <c r="E5" s="2" t="s">
        <v>474</v>
      </c>
      <c r="F5" s="2" t="s">
        <v>476</v>
      </c>
      <c r="G5" s="2" t="s">
        <v>475</v>
      </c>
      <c r="H5" s="2" t="s">
        <v>477</v>
      </c>
      <c r="I5" s="10" t="s">
        <v>52</v>
      </c>
      <c r="J5" s="2" t="s">
        <v>364</v>
      </c>
      <c r="K5" s="11" t="s">
        <v>478</v>
      </c>
      <c r="L5" s="76" t="s">
        <v>808</v>
      </c>
      <c r="M5" s="67"/>
      <c r="N5" s="67"/>
      <c r="O5" s="76"/>
    </row>
    <row r="6" spans="1:15" s="23" customFormat="1" ht="30" x14ac:dyDescent="0.25">
      <c r="A6" s="28" t="s">
        <v>717</v>
      </c>
      <c r="B6" s="84" t="s">
        <v>15</v>
      </c>
      <c r="C6" s="50" t="s">
        <v>66</v>
      </c>
      <c r="D6" s="68" t="s">
        <v>49</v>
      </c>
      <c r="E6" s="54" t="s">
        <v>47</v>
      </c>
      <c r="F6" s="48" t="s">
        <v>48</v>
      </c>
      <c r="G6" s="75" t="s">
        <v>50</v>
      </c>
      <c r="H6" s="51" t="s">
        <v>51</v>
      </c>
      <c r="I6" s="51" t="s">
        <v>52</v>
      </c>
      <c r="J6" s="48" t="s">
        <v>53</v>
      </c>
      <c r="K6" s="52" t="s">
        <v>54</v>
      </c>
      <c r="L6" s="76" t="s">
        <v>808</v>
      </c>
      <c r="M6" s="53"/>
      <c r="N6" s="76"/>
      <c r="O6" s="76"/>
    </row>
    <row r="7" spans="1:15" s="23" customFormat="1" ht="191.25" x14ac:dyDescent="0.25">
      <c r="A7" s="28" t="s">
        <v>798</v>
      </c>
      <c r="B7" s="84" t="s">
        <v>618</v>
      </c>
      <c r="C7" s="67" t="s">
        <v>66</v>
      </c>
      <c r="D7" s="1" t="s">
        <v>96</v>
      </c>
      <c r="E7" s="2" t="s">
        <v>622</v>
      </c>
      <c r="F7" s="2" t="s">
        <v>619</v>
      </c>
      <c r="G7" s="2" t="s">
        <v>623</v>
      </c>
      <c r="H7" s="2" t="s">
        <v>620</v>
      </c>
      <c r="I7" s="10" t="s">
        <v>621</v>
      </c>
      <c r="J7" s="2" t="s">
        <v>579</v>
      </c>
      <c r="K7" s="11" t="s">
        <v>86</v>
      </c>
      <c r="L7" s="78" t="s">
        <v>813</v>
      </c>
      <c r="M7" s="67"/>
      <c r="N7" s="76"/>
      <c r="O7" s="76"/>
    </row>
    <row r="8" spans="1:15" s="23" customFormat="1" ht="255" x14ac:dyDescent="0.25">
      <c r="A8" s="28" t="s">
        <v>780</v>
      </c>
      <c r="B8" s="84" t="s">
        <v>840</v>
      </c>
      <c r="C8" s="50" t="s">
        <v>66</v>
      </c>
      <c r="D8" s="1" t="s">
        <v>56</v>
      </c>
      <c r="E8" s="2" t="s">
        <v>491</v>
      </c>
      <c r="F8" s="2" t="s">
        <v>647</v>
      </c>
      <c r="G8" s="2" t="s">
        <v>492</v>
      </c>
      <c r="H8" s="10" t="s">
        <v>493</v>
      </c>
      <c r="I8" s="2" t="s">
        <v>494</v>
      </c>
      <c r="J8" s="2" t="s">
        <v>495</v>
      </c>
      <c r="K8" s="11" t="s">
        <v>86</v>
      </c>
      <c r="L8" s="67" t="s">
        <v>814</v>
      </c>
      <c r="M8" s="67"/>
      <c r="N8" s="67"/>
      <c r="O8" s="76"/>
    </row>
    <row r="9" spans="1:15" s="23" customFormat="1" ht="76.5" x14ac:dyDescent="0.25">
      <c r="A9" s="12" t="s">
        <v>804</v>
      </c>
      <c r="B9" s="84" t="s">
        <v>182</v>
      </c>
      <c r="C9" s="50" t="s">
        <v>66</v>
      </c>
      <c r="D9" s="1" t="s">
        <v>56</v>
      </c>
      <c r="E9" s="2" t="s">
        <v>243</v>
      </c>
      <c r="F9" s="2" t="s">
        <v>636</v>
      </c>
      <c r="G9" s="2" t="s">
        <v>244</v>
      </c>
      <c r="H9" s="2" t="s">
        <v>242</v>
      </c>
      <c r="I9" s="2" t="s">
        <v>224</v>
      </c>
      <c r="J9" s="2" t="s">
        <v>225</v>
      </c>
      <c r="K9" s="2" t="s">
        <v>246</v>
      </c>
      <c r="L9" s="78" t="s">
        <v>245</v>
      </c>
      <c r="M9" s="67"/>
      <c r="N9" s="76"/>
      <c r="O9" s="76"/>
    </row>
    <row r="10" spans="1:15" s="23" customFormat="1" ht="191.25" x14ac:dyDescent="0.25">
      <c r="A10" s="28" t="s">
        <v>803</v>
      </c>
      <c r="B10" s="84" t="s">
        <v>566</v>
      </c>
      <c r="C10" s="50" t="s">
        <v>66</v>
      </c>
      <c r="D10" s="1" t="s">
        <v>56</v>
      </c>
      <c r="E10" s="2" t="s">
        <v>567</v>
      </c>
      <c r="F10" s="2" t="s">
        <v>648</v>
      </c>
      <c r="G10" s="2" t="s">
        <v>572</v>
      </c>
      <c r="H10" s="2" t="s">
        <v>571</v>
      </c>
      <c r="I10" s="2" t="s">
        <v>568</v>
      </c>
      <c r="J10" s="2" t="s">
        <v>569</v>
      </c>
      <c r="K10" s="2" t="s">
        <v>240</v>
      </c>
      <c r="L10" s="60" t="s">
        <v>570</v>
      </c>
      <c r="M10" s="67"/>
      <c r="N10" s="76"/>
      <c r="O10" s="76"/>
    </row>
    <row r="11" spans="1:15" s="23" customFormat="1" ht="63.75" x14ac:dyDescent="0.25">
      <c r="A11" s="28" t="s">
        <v>726</v>
      </c>
      <c r="B11" s="84" t="s">
        <v>22</v>
      </c>
      <c r="C11" s="50" t="s">
        <v>125</v>
      </c>
      <c r="D11" s="43" t="s">
        <v>857</v>
      </c>
      <c r="E11" s="10" t="s">
        <v>99</v>
      </c>
      <c r="F11" s="10" t="s">
        <v>656</v>
      </c>
      <c r="G11" s="10" t="s">
        <v>100</v>
      </c>
      <c r="H11" s="10" t="s">
        <v>103</v>
      </c>
      <c r="I11" s="10" t="s">
        <v>102</v>
      </c>
      <c r="J11" s="10" t="s">
        <v>101</v>
      </c>
      <c r="K11" s="14" t="s">
        <v>86</v>
      </c>
      <c r="L11" s="76" t="s">
        <v>808</v>
      </c>
      <c r="M11" s="76"/>
      <c r="N11" s="76"/>
      <c r="O11" s="76"/>
    </row>
    <row r="12" spans="1:15" s="23" customFormat="1" ht="45" x14ac:dyDescent="0.25">
      <c r="A12" s="28" t="s">
        <v>727</v>
      </c>
      <c r="B12" s="84" t="s">
        <v>841</v>
      </c>
      <c r="C12" s="50" t="s">
        <v>66</v>
      </c>
      <c r="D12" s="1" t="s">
        <v>56</v>
      </c>
      <c r="E12" s="2" t="s">
        <v>10</v>
      </c>
      <c r="F12" s="2" t="s">
        <v>657</v>
      </c>
      <c r="G12" s="2" t="s">
        <v>104</v>
      </c>
      <c r="H12" s="10" t="s">
        <v>105</v>
      </c>
      <c r="I12" s="2" t="s">
        <v>862</v>
      </c>
      <c r="J12" s="1" t="s">
        <v>101</v>
      </c>
      <c r="K12" s="2" t="s">
        <v>106</v>
      </c>
      <c r="L12" s="76" t="s">
        <v>808</v>
      </c>
      <c r="M12" s="76"/>
      <c r="N12" s="76"/>
      <c r="O12" s="76"/>
    </row>
    <row r="13" spans="1:15" s="23" customFormat="1" ht="76.5" x14ac:dyDescent="0.25">
      <c r="A13" s="28" t="s">
        <v>766</v>
      </c>
      <c r="B13" s="85" t="s">
        <v>352</v>
      </c>
      <c r="C13" s="50" t="s">
        <v>390</v>
      </c>
      <c r="D13" s="1" t="s">
        <v>63</v>
      </c>
      <c r="E13" s="2" t="s">
        <v>10</v>
      </c>
      <c r="F13" s="2" t="s">
        <v>640</v>
      </c>
      <c r="G13" s="2" t="s">
        <v>713</v>
      </c>
      <c r="H13" s="10" t="s">
        <v>391</v>
      </c>
      <c r="I13" s="10" t="s">
        <v>52</v>
      </c>
      <c r="J13" s="2" t="s">
        <v>392</v>
      </c>
      <c r="K13" s="11" t="s">
        <v>45</v>
      </c>
      <c r="L13" s="76" t="s">
        <v>808</v>
      </c>
      <c r="M13" s="82"/>
      <c r="N13" s="67"/>
      <c r="O13" s="76"/>
    </row>
    <row r="14" spans="1:15" s="23" customFormat="1" ht="153" x14ac:dyDescent="0.25">
      <c r="A14" s="28" t="s">
        <v>765</v>
      </c>
      <c r="B14" s="84" t="s">
        <v>351</v>
      </c>
      <c r="C14" s="67" t="s">
        <v>66</v>
      </c>
      <c r="D14" s="1" t="s">
        <v>56</v>
      </c>
      <c r="E14" s="2" t="s">
        <v>382</v>
      </c>
      <c r="F14" s="2" t="s">
        <v>385</v>
      </c>
      <c r="G14" s="2" t="s">
        <v>383</v>
      </c>
      <c r="H14" s="10" t="s">
        <v>384</v>
      </c>
      <c r="I14" s="10" t="s">
        <v>381</v>
      </c>
      <c r="J14" s="2" t="s">
        <v>386</v>
      </c>
      <c r="K14" s="11" t="s">
        <v>378</v>
      </c>
      <c r="L14" s="67" t="s">
        <v>387</v>
      </c>
      <c r="M14" s="82"/>
      <c r="N14" s="67"/>
      <c r="O14" s="76"/>
    </row>
    <row r="15" spans="1:15" s="23" customFormat="1" ht="114.75" x14ac:dyDescent="0.2">
      <c r="A15" s="12" t="s">
        <v>774</v>
      </c>
      <c r="B15" s="85" t="s">
        <v>365</v>
      </c>
      <c r="C15" s="67" t="s">
        <v>446</v>
      </c>
      <c r="D15" s="1" t="s">
        <v>56</v>
      </c>
      <c r="E15" s="2" t="s">
        <v>445</v>
      </c>
      <c r="F15" s="2" t="s">
        <v>643</v>
      </c>
      <c r="G15" s="2" t="s">
        <v>444</v>
      </c>
      <c r="H15" s="10" t="s">
        <v>443</v>
      </c>
      <c r="I15" s="10" t="s">
        <v>224</v>
      </c>
      <c r="J15" s="2" t="s">
        <v>442</v>
      </c>
      <c r="K15" s="11" t="s">
        <v>441</v>
      </c>
      <c r="L15" s="67" t="s">
        <v>815</v>
      </c>
      <c r="M15" s="60"/>
      <c r="N15" s="67"/>
      <c r="O15" s="76"/>
    </row>
    <row r="16" spans="1:15" s="23" customFormat="1" ht="63.75" x14ac:dyDescent="0.25">
      <c r="A16" s="28" t="s">
        <v>793</v>
      </c>
      <c r="B16" s="67" t="s">
        <v>597</v>
      </c>
      <c r="C16" s="67" t="s">
        <v>66</v>
      </c>
      <c r="D16" s="1" t="s">
        <v>56</v>
      </c>
      <c r="E16" s="2" t="s">
        <v>10</v>
      </c>
      <c r="F16" s="2" t="s">
        <v>600</v>
      </c>
      <c r="G16" s="2" t="s">
        <v>599</v>
      </c>
      <c r="H16" s="2" t="s">
        <v>598</v>
      </c>
      <c r="I16" s="10" t="s">
        <v>133</v>
      </c>
      <c r="J16" s="2" t="s">
        <v>601</v>
      </c>
      <c r="K16" s="11" t="s">
        <v>61</v>
      </c>
      <c r="L16" s="67" t="s">
        <v>808</v>
      </c>
      <c r="M16" s="67"/>
      <c r="N16" s="67"/>
      <c r="O16" s="76"/>
    </row>
    <row r="17" spans="1:15" s="23" customFormat="1" ht="89.25" x14ac:dyDescent="0.25">
      <c r="A17" s="28" t="s">
        <v>724</v>
      </c>
      <c r="B17" s="84" t="s">
        <v>842</v>
      </c>
      <c r="C17" s="50" t="s">
        <v>66</v>
      </c>
      <c r="D17" s="43" t="s">
        <v>93</v>
      </c>
      <c r="E17" s="10" t="s">
        <v>92</v>
      </c>
      <c r="F17" s="2" t="s">
        <v>670</v>
      </c>
      <c r="G17" s="10"/>
      <c r="H17" s="10"/>
      <c r="I17" s="10"/>
      <c r="J17" s="10"/>
      <c r="K17" s="14"/>
      <c r="L17" s="76" t="s">
        <v>810</v>
      </c>
      <c r="M17" s="76"/>
      <c r="N17" s="76"/>
      <c r="O17" s="76"/>
    </row>
    <row r="18" spans="1:15" s="23" customFormat="1" ht="105" x14ac:dyDescent="0.25">
      <c r="A18" s="28" t="s">
        <v>781</v>
      </c>
      <c r="B18" s="84" t="s">
        <v>486</v>
      </c>
      <c r="C18" s="50" t="s">
        <v>66</v>
      </c>
      <c r="D18" s="1" t="s">
        <v>56</v>
      </c>
      <c r="E18" s="2" t="s">
        <v>498</v>
      </c>
      <c r="F18" s="2" t="s">
        <v>496</v>
      </c>
      <c r="G18" s="2" t="s">
        <v>497</v>
      </c>
      <c r="H18" s="10" t="s">
        <v>499</v>
      </c>
      <c r="I18" s="2" t="s">
        <v>500</v>
      </c>
      <c r="J18" s="2" t="s">
        <v>500</v>
      </c>
      <c r="K18" s="11" t="s">
        <v>86</v>
      </c>
      <c r="L18" s="67" t="s">
        <v>501</v>
      </c>
      <c r="M18" s="1"/>
      <c r="N18" s="67"/>
      <c r="O18" s="76"/>
    </row>
    <row r="19" spans="1:15" s="23" customFormat="1" ht="38.25" x14ac:dyDescent="0.25">
      <c r="A19" s="12" t="s">
        <v>758</v>
      </c>
      <c r="B19" s="84" t="s">
        <v>330</v>
      </c>
      <c r="C19" s="67" t="s">
        <v>66</v>
      </c>
      <c r="D19" s="1" t="s">
        <v>56</v>
      </c>
      <c r="E19" s="2" t="s">
        <v>331</v>
      </c>
      <c r="F19" s="10" t="s">
        <v>634</v>
      </c>
      <c r="G19" s="48" t="s">
        <v>332</v>
      </c>
      <c r="H19" s="2" t="s">
        <v>333</v>
      </c>
      <c r="I19" s="10" t="s">
        <v>336</v>
      </c>
      <c r="J19" s="2" t="s">
        <v>335</v>
      </c>
      <c r="K19" s="11" t="s">
        <v>334</v>
      </c>
      <c r="L19" s="67" t="s">
        <v>816</v>
      </c>
      <c r="M19" s="67"/>
      <c r="N19" s="67"/>
      <c r="O19" s="76"/>
    </row>
    <row r="20" spans="1:15" s="23" customFormat="1" ht="89.25" x14ac:dyDescent="0.25">
      <c r="A20" s="28" t="s">
        <v>728</v>
      </c>
      <c r="B20" s="84" t="s">
        <v>843</v>
      </c>
      <c r="C20" s="50" t="s">
        <v>126</v>
      </c>
      <c r="D20" s="1" t="s">
        <v>56</v>
      </c>
      <c r="E20" s="2" t="s">
        <v>108</v>
      </c>
      <c r="F20" s="2" t="s">
        <v>111</v>
      </c>
      <c r="G20" s="48" t="s">
        <v>112</v>
      </c>
      <c r="H20" s="2" t="s">
        <v>107</v>
      </c>
      <c r="I20" s="2" t="s">
        <v>109</v>
      </c>
      <c r="J20" s="2" t="s">
        <v>110</v>
      </c>
      <c r="K20" s="11" t="s">
        <v>86</v>
      </c>
      <c r="L20" s="67" t="s">
        <v>808</v>
      </c>
      <c r="M20" s="76"/>
      <c r="N20" s="76"/>
      <c r="O20" s="76"/>
    </row>
    <row r="21" spans="1:15" s="23" customFormat="1" ht="127.5" x14ac:dyDescent="0.25">
      <c r="A21" s="28" t="s">
        <v>796</v>
      </c>
      <c r="B21" s="67" t="s">
        <v>844</v>
      </c>
      <c r="C21" s="67" t="s">
        <v>66</v>
      </c>
      <c r="D21" s="1" t="s">
        <v>610</v>
      </c>
      <c r="E21" s="2" t="s">
        <v>607</v>
      </c>
      <c r="F21" s="2" t="s">
        <v>608</v>
      </c>
      <c r="G21" s="2" t="s">
        <v>609</v>
      </c>
      <c r="H21" s="2" t="s">
        <v>611</v>
      </c>
      <c r="I21" s="2" t="s">
        <v>43</v>
      </c>
      <c r="J21" s="2" t="s">
        <v>805</v>
      </c>
      <c r="K21" s="11" t="s">
        <v>86</v>
      </c>
      <c r="L21" s="67" t="s">
        <v>811</v>
      </c>
      <c r="M21" s="67"/>
      <c r="N21" s="67"/>
      <c r="O21" s="76"/>
    </row>
    <row r="22" spans="1:15" s="23" customFormat="1" ht="30" x14ac:dyDescent="0.25">
      <c r="A22" s="28" t="s">
        <v>716</v>
      </c>
      <c r="B22" s="84" t="s">
        <v>15</v>
      </c>
      <c r="C22" s="50" t="s">
        <v>66</v>
      </c>
      <c r="D22" s="68" t="s">
        <v>858</v>
      </c>
      <c r="E22" s="48" t="s">
        <v>39</v>
      </c>
      <c r="F22" s="63" t="s">
        <v>41</v>
      </c>
      <c r="G22" s="75" t="s">
        <v>40</v>
      </c>
      <c r="H22" s="51" t="s">
        <v>42</v>
      </c>
      <c r="I22" s="51" t="s">
        <v>43</v>
      </c>
      <c r="J22" s="48" t="s">
        <v>44</v>
      </c>
      <c r="K22" s="52" t="s">
        <v>45</v>
      </c>
      <c r="L22" s="67" t="s">
        <v>811</v>
      </c>
      <c r="M22" s="53"/>
      <c r="N22" s="76"/>
      <c r="O22" s="76"/>
    </row>
    <row r="23" spans="1:15" s="23" customFormat="1" ht="165.75" x14ac:dyDescent="0.25">
      <c r="A23" s="28" t="s">
        <v>770</v>
      </c>
      <c r="B23" s="84" t="s">
        <v>356</v>
      </c>
      <c r="C23" s="67" t="s">
        <v>66</v>
      </c>
      <c r="D23" s="1" t="s">
        <v>419</v>
      </c>
      <c r="E23" s="2" t="s">
        <v>418</v>
      </c>
      <c r="F23" s="2" t="s">
        <v>412</v>
      </c>
      <c r="G23" s="2" t="s">
        <v>413</v>
      </c>
      <c r="H23" s="10" t="s">
        <v>414</v>
      </c>
      <c r="I23" s="2" t="s">
        <v>415</v>
      </c>
      <c r="J23" s="61" t="s">
        <v>416</v>
      </c>
      <c r="K23" s="11" t="s">
        <v>417</v>
      </c>
      <c r="L23" s="67" t="s">
        <v>809</v>
      </c>
      <c r="M23" s="82"/>
      <c r="N23" s="67"/>
      <c r="O23" s="76"/>
    </row>
    <row r="24" spans="1:15" s="23" customFormat="1" ht="153" x14ac:dyDescent="0.25">
      <c r="A24" s="28" t="s">
        <v>742</v>
      </c>
      <c r="B24" s="86" t="s">
        <v>35</v>
      </c>
      <c r="C24" s="50" t="s">
        <v>66</v>
      </c>
      <c r="D24" s="69" t="s">
        <v>96</v>
      </c>
      <c r="E24" s="2" t="s">
        <v>194</v>
      </c>
      <c r="F24" s="2" t="s">
        <v>195</v>
      </c>
      <c r="G24" s="2" t="s">
        <v>196</v>
      </c>
      <c r="H24" s="10" t="s">
        <v>197</v>
      </c>
      <c r="I24" s="2" t="s">
        <v>97</v>
      </c>
      <c r="J24" s="2" t="s">
        <v>98</v>
      </c>
      <c r="K24" s="11" t="s">
        <v>198</v>
      </c>
      <c r="L24" s="67" t="s">
        <v>199</v>
      </c>
      <c r="M24" s="76"/>
      <c r="N24" s="76"/>
      <c r="O24" s="76"/>
    </row>
    <row r="25" spans="1:15" s="23" customFormat="1" ht="38.25" x14ac:dyDescent="0.25">
      <c r="A25" s="28" t="s">
        <v>718</v>
      </c>
      <c r="B25" s="84" t="s">
        <v>16</v>
      </c>
      <c r="C25" s="50" t="s">
        <v>66</v>
      </c>
      <c r="D25" s="1" t="s">
        <v>56</v>
      </c>
      <c r="E25" s="2" t="s">
        <v>55</v>
      </c>
      <c r="F25" s="2" t="s">
        <v>654</v>
      </c>
      <c r="G25" s="2" t="s">
        <v>57</v>
      </c>
      <c r="H25" s="10" t="s">
        <v>58</v>
      </c>
      <c r="I25" s="10" t="s">
        <v>59</v>
      </c>
      <c r="J25" s="2" t="s">
        <v>60</v>
      </c>
      <c r="K25" s="11" t="s">
        <v>61</v>
      </c>
      <c r="L25" s="76" t="s">
        <v>808</v>
      </c>
      <c r="M25" s="30"/>
      <c r="N25" s="76"/>
      <c r="O25" s="76"/>
    </row>
    <row r="26" spans="1:15" s="23" customFormat="1" ht="89.25" x14ac:dyDescent="0.25">
      <c r="A26" s="28" t="s">
        <v>763</v>
      </c>
      <c r="B26" s="84" t="s">
        <v>350</v>
      </c>
      <c r="C26" s="67" t="s">
        <v>125</v>
      </c>
      <c r="D26" s="1" t="s">
        <v>56</v>
      </c>
      <c r="E26" s="2" t="s">
        <v>373</v>
      </c>
      <c r="F26" s="10" t="s">
        <v>638</v>
      </c>
      <c r="G26" s="2" t="s">
        <v>374</v>
      </c>
      <c r="H26" s="10" t="s">
        <v>375</v>
      </c>
      <c r="I26" s="10" t="s">
        <v>376</v>
      </c>
      <c r="J26" s="2" t="s">
        <v>377</v>
      </c>
      <c r="K26" s="11" t="s">
        <v>378</v>
      </c>
      <c r="L26" s="67" t="s">
        <v>817</v>
      </c>
      <c r="M26" s="82"/>
      <c r="N26" s="67"/>
      <c r="O26" s="76"/>
    </row>
    <row r="27" spans="1:15" s="23" customFormat="1" ht="63.75" x14ac:dyDescent="0.25">
      <c r="A27" s="28" t="s">
        <v>792</v>
      </c>
      <c r="B27" s="87" t="s">
        <v>591</v>
      </c>
      <c r="C27" s="67" t="s">
        <v>66</v>
      </c>
      <c r="D27" s="1" t="s">
        <v>56</v>
      </c>
      <c r="E27" s="2" t="s">
        <v>10</v>
      </c>
      <c r="F27" s="2" t="s">
        <v>596</v>
      </c>
      <c r="G27" s="2" t="s">
        <v>592</v>
      </c>
      <c r="H27" s="2" t="s">
        <v>593</v>
      </c>
      <c r="I27" s="2" t="s">
        <v>594</v>
      </c>
      <c r="J27" s="2" t="s">
        <v>595</v>
      </c>
      <c r="K27" s="11" t="s">
        <v>61</v>
      </c>
      <c r="L27" s="67" t="s">
        <v>808</v>
      </c>
      <c r="M27" s="58"/>
      <c r="N27" s="67"/>
      <c r="O27" s="76"/>
    </row>
    <row r="28" spans="1:15" s="23" customFormat="1" ht="306" x14ac:dyDescent="0.25">
      <c r="A28" s="28" t="s">
        <v>729</v>
      </c>
      <c r="B28" s="84" t="s">
        <v>845</v>
      </c>
      <c r="C28" s="50" t="s">
        <v>127</v>
      </c>
      <c r="D28" s="1" t="s">
        <v>56</v>
      </c>
      <c r="E28" s="2" t="s">
        <v>114</v>
      </c>
      <c r="F28" s="2" t="s">
        <v>658</v>
      </c>
      <c r="G28" s="2" t="s">
        <v>113</v>
      </c>
      <c r="H28" s="2" t="s">
        <v>116</v>
      </c>
      <c r="I28" s="2" t="s">
        <v>115</v>
      </c>
      <c r="J28" s="2" t="s">
        <v>117</v>
      </c>
      <c r="K28" s="11" t="s">
        <v>106</v>
      </c>
      <c r="L28" s="67" t="s">
        <v>808</v>
      </c>
      <c r="M28" s="35"/>
      <c r="N28" s="76"/>
      <c r="O28" s="76"/>
    </row>
    <row r="29" spans="1:15" s="23" customFormat="1" ht="63.75" x14ac:dyDescent="0.25">
      <c r="A29" s="28" t="s">
        <v>738</v>
      </c>
      <c r="B29" s="84" t="s">
        <v>31</v>
      </c>
      <c r="C29" s="50" t="s">
        <v>66</v>
      </c>
      <c r="D29" s="60" t="s">
        <v>56</v>
      </c>
      <c r="E29" s="2" t="s">
        <v>168</v>
      </c>
      <c r="F29" s="2" t="s">
        <v>663</v>
      </c>
      <c r="G29" s="2" t="s">
        <v>169</v>
      </c>
      <c r="H29" s="2" t="s">
        <v>167</v>
      </c>
      <c r="I29" s="2" t="s">
        <v>59</v>
      </c>
      <c r="J29" s="2" t="s">
        <v>170</v>
      </c>
      <c r="K29" s="11" t="s">
        <v>171</v>
      </c>
      <c r="L29" s="67" t="s">
        <v>818</v>
      </c>
      <c r="M29" s="76"/>
      <c r="N29" s="76"/>
      <c r="O29" s="76"/>
    </row>
    <row r="30" spans="1:15" s="23" customFormat="1" ht="178.5" x14ac:dyDescent="0.25">
      <c r="A30" s="28" t="s">
        <v>772</v>
      </c>
      <c r="B30" s="84" t="s">
        <v>358</v>
      </c>
      <c r="C30" s="67" t="s">
        <v>66</v>
      </c>
      <c r="D30" s="1" t="s">
        <v>860</v>
      </c>
      <c r="E30" s="15" t="s">
        <v>859</v>
      </c>
      <c r="F30" s="2" t="s">
        <v>429</v>
      </c>
      <c r="G30" s="48" t="s">
        <v>431</v>
      </c>
      <c r="H30" s="51" t="s">
        <v>430</v>
      </c>
      <c r="I30" s="55" t="s">
        <v>433</v>
      </c>
      <c r="J30" s="2" t="s">
        <v>820</v>
      </c>
      <c r="K30" s="11" t="s">
        <v>432</v>
      </c>
      <c r="L30" s="78" t="s">
        <v>819</v>
      </c>
      <c r="M30" s="67"/>
      <c r="N30" s="67"/>
      <c r="O30" s="76"/>
    </row>
    <row r="31" spans="1:15" s="23" customFormat="1" ht="178.5" x14ac:dyDescent="0.25">
      <c r="A31" s="28" t="s">
        <v>762</v>
      </c>
      <c r="B31" s="84" t="s">
        <v>349</v>
      </c>
      <c r="C31" s="67" t="s">
        <v>206</v>
      </c>
      <c r="D31" s="8" t="s">
        <v>56</v>
      </c>
      <c r="E31" s="2" t="s">
        <v>371</v>
      </c>
      <c r="F31" s="2" t="s">
        <v>637</v>
      </c>
      <c r="G31" s="11" t="s">
        <v>369</v>
      </c>
      <c r="H31" s="11" t="s">
        <v>370</v>
      </c>
      <c r="I31" s="14" t="s">
        <v>224</v>
      </c>
      <c r="J31" s="11" t="s">
        <v>367</v>
      </c>
      <c r="K31" s="11" t="s">
        <v>86</v>
      </c>
      <c r="L31" s="67" t="s">
        <v>817</v>
      </c>
      <c r="M31" s="82"/>
      <c r="N31" s="67"/>
      <c r="O31" s="76"/>
    </row>
    <row r="32" spans="1:15" s="23" customFormat="1" ht="114.75" x14ac:dyDescent="0.25">
      <c r="A32" s="28" t="s">
        <v>744</v>
      </c>
      <c r="B32" s="84" t="s">
        <v>36</v>
      </c>
      <c r="C32" s="67" t="s">
        <v>66</v>
      </c>
      <c r="D32" s="1" t="s">
        <v>63</v>
      </c>
      <c r="E32" s="16" t="s">
        <v>200</v>
      </c>
      <c r="F32" s="48" t="s">
        <v>664</v>
      </c>
      <c r="G32" s="2" t="s">
        <v>201</v>
      </c>
      <c r="H32" s="2" t="s">
        <v>202</v>
      </c>
      <c r="I32" s="2" t="s">
        <v>203</v>
      </c>
      <c r="J32" s="2" t="s">
        <v>204</v>
      </c>
      <c r="K32" s="11" t="s">
        <v>205</v>
      </c>
      <c r="L32" s="67" t="s">
        <v>821</v>
      </c>
      <c r="M32" s="76"/>
      <c r="N32" s="76"/>
      <c r="O32" s="76"/>
    </row>
    <row r="33" spans="1:15" s="23" customFormat="1" ht="102" x14ac:dyDescent="0.25">
      <c r="A33" s="28" t="s">
        <v>767</v>
      </c>
      <c r="B33" s="84" t="s">
        <v>353</v>
      </c>
      <c r="C33" s="67" t="s">
        <v>66</v>
      </c>
      <c r="D33" s="1" t="s">
        <v>398</v>
      </c>
      <c r="E33" s="16" t="s">
        <v>393</v>
      </c>
      <c r="F33" s="2" t="s">
        <v>397</v>
      </c>
      <c r="G33" s="2" t="s">
        <v>394</v>
      </c>
      <c r="H33" s="2" t="s">
        <v>396</v>
      </c>
      <c r="I33" s="10" t="s">
        <v>395</v>
      </c>
      <c r="J33" s="2" t="s">
        <v>392</v>
      </c>
      <c r="K33" s="11" t="s">
        <v>86</v>
      </c>
      <c r="L33" s="67" t="s">
        <v>387</v>
      </c>
      <c r="M33" s="82"/>
      <c r="N33" s="50"/>
      <c r="O33" s="76"/>
    </row>
    <row r="34" spans="1:15" s="23" customFormat="1" ht="191.25" x14ac:dyDescent="0.25">
      <c r="A34" s="28" t="s">
        <v>769</v>
      </c>
      <c r="B34" s="84" t="s">
        <v>355</v>
      </c>
      <c r="C34" s="67" t="s">
        <v>66</v>
      </c>
      <c r="D34" s="1" t="s">
        <v>411</v>
      </c>
      <c r="E34" s="2" t="s">
        <v>405</v>
      </c>
      <c r="F34" s="2" t="s">
        <v>404</v>
      </c>
      <c r="G34" s="2" t="s">
        <v>406</v>
      </c>
      <c r="H34" s="10" t="s">
        <v>407</v>
      </c>
      <c r="I34" s="10" t="s">
        <v>410</v>
      </c>
      <c r="J34" s="2" t="s">
        <v>409</v>
      </c>
      <c r="K34" s="11" t="s">
        <v>408</v>
      </c>
      <c r="L34" s="67" t="s">
        <v>387</v>
      </c>
      <c r="M34" s="82"/>
      <c r="N34" s="67"/>
      <c r="O34" s="76"/>
    </row>
    <row r="35" spans="1:15" s="23" customFormat="1" ht="178.5" x14ac:dyDescent="0.25">
      <c r="A35" s="60" t="s">
        <v>799</v>
      </c>
      <c r="B35" s="84" t="s">
        <v>675</v>
      </c>
      <c r="C35" s="60" t="s">
        <v>65</v>
      </c>
      <c r="D35" s="1" t="s">
        <v>96</v>
      </c>
      <c r="E35" s="2" t="s">
        <v>176</v>
      </c>
      <c r="F35" s="2" t="s">
        <v>672</v>
      </c>
      <c r="G35" s="2" t="s">
        <v>671</v>
      </c>
      <c r="H35" s="2" t="s">
        <v>673</v>
      </c>
      <c r="I35" s="10" t="s">
        <v>621</v>
      </c>
      <c r="J35" s="2" t="s">
        <v>674</v>
      </c>
      <c r="K35" s="11" t="s">
        <v>61</v>
      </c>
      <c r="L35" s="78" t="s">
        <v>822</v>
      </c>
      <c r="M35" s="67"/>
      <c r="N35" s="76"/>
      <c r="O35" s="76"/>
    </row>
    <row r="36" spans="1:15" s="23" customFormat="1" ht="178.5" x14ac:dyDescent="0.25">
      <c r="A36" s="28" t="s">
        <v>741</v>
      </c>
      <c r="B36" s="84" t="s">
        <v>34</v>
      </c>
      <c r="C36" s="50" t="s">
        <v>66</v>
      </c>
      <c r="D36" s="1" t="s">
        <v>56</v>
      </c>
      <c r="E36" s="2" t="s">
        <v>10</v>
      </c>
      <c r="F36" s="2" t="s">
        <v>187</v>
      </c>
      <c r="G36" s="2" t="s">
        <v>188</v>
      </c>
      <c r="H36" s="10" t="s">
        <v>193</v>
      </c>
      <c r="I36" s="2" t="s">
        <v>192</v>
      </c>
      <c r="J36" s="2" t="s">
        <v>190</v>
      </c>
      <c r="K36" s="11" t="s">
        <v>189</v>
      </c>
      <c r="L36" s="67" t="s">
        <v>191</v>
      </c>
      <c r="M36" s="76"/>
      <c r="N36" s="76"/>
      <c r="O36" s="76"/>
    </row>
    <row r="37" spans="1:15" s="23" customFormat="1" ht="47.25" customHeight="1" x14ac:dyDescent="0.25">
      <c r="A37" s="28" t="s">
        <v>761</v>
      </c>
      <c r="B37" s="85" t="s">
        <v>360</v>
      </c>
      <c r="C37" s="67" t="s">
        <v>368</v>
      </c>
      <c r="D37" s="62" t="s">
        <v>56</v>
      </c>
      <c r="E37" s="2" t="s">
        <v>76</v>
      </c>
      <c r="F37" s="2" t="s">
        <v>642</v>
      </c>
      <c r="G37" s="2" t="s">
        <v>439</v>
      </c>
      <c r="H37" s="2" t="s">
        <v>438</v>
      </c>
      <c r="I37" s="10" t="s">
        <v>224</v>
      </c>
      <c r="J37" s="2" t="s">
        <v>367</v>
      </c>
      <c r="K37" s="11" t="s">
        <v>440</v>
      </c>
      <c r="L37" s="67" t="s">
        <v>815</v>
      </c>
      <c r="M37" s="82"/>
      <c r="N37" s="67"/>
      <c r="O37" s="76"/>
    </row>
    <row r="38" spans="1:15" s="12" customFormat="1" ht="127.5" x14ac:dyDescent="0.25">
      <c r="A38" s="28" t="s">
        <v>776</v>
      </c>
      <c r="B38" s="84" t="s">
        <v>399</v>
      </c>
      <c r="C38" s="67" t="s">
        <v>66</v>
      </c>
      <c r="D38" s="62" t="s">
        <v>56</v>
      </c>
      <c r="E38" s="2" t="s">
        <v>454</v>
      </c>
      <c r="F38" s="2" t="s">
        <v>644</v>
      </c>
      <c r="G38" s="2" t="s">
        <v>455</v>
      </c>
      <c r="H38" s="2" t="s">
        <v>457</v>
      </c>
      <c r="I38" s="10" t="s">
        <v>456</v>
      </c>
      <c r="J38" s="2" t="s">
        <v>459</v>
      </c>
      <c r="K38" s="11" t="s">
        <v>458</v>
      </c>
      <c r="L38" s="67" t="s">
        <v>823</v>
      </c>
      <c r="M38" s="67"/>
      <c r="N38" s="67"/>
      <c r="O38" s="67"/>
    </row>
    <row r="39" spans="1:15" s="12" customFormat="1" ht="114.75" x14ac:dyDescent="0.25">
      <c r="A39" s="56" t="s">
        <v>802</v>
      </c>
      <c r="B39" s="88" t="s">
        <v>694</v>
      </c>
      <c r="C39" s="67" t="s">
        <v>66</v>
      </c>
      <c r="D39" s="1" t="s">
        <v>706</v>
      </c>
      <c r="E39" s="2" t="s">
        <v>707</v>
      </c>
      <c r="F39" s="2" t="s">
        <v>705</v>
      </c>
      <c r="G39" s="48" t="s">
        <v>695</v>
      </c>
      <c r="H39" s="2" t="s">
        <v>697</v>
      </c>
      <c r="I39" s="2" t="s">
        <v>696</v>
      </c>
      <c r="J39" s="2" t="s">
        <v>708</v>
      </c>
      <c r="K39" s="11" t="s">
        <v>698</v>
      </c>
      <c r="L39" s="67" t="s">
        <v>824</v>
      </c>
      <c r="M39" s="67"/>
      <c r="N39" s="76"/>
      <c r="O39" s="67"/>
    </row>
    <row r="40" spans="1:15" s="12" customFormat="1" ht="63.75" x14ac:dyDescent="0.25">
      <c r="A40" s="28" t="s">
        <v>790</v>
      </c>
      <c r="B40" s="84" t="s">
        <v>584</v>
      </c>
      <c r="C40" s="1" t="s">
        <v>368</v>
      </c>
      <c r="D40" s="1" t="s">
        <v>63</v>
      </c>
      <c r="E40" s="2" t="s">
        <v>428</v>
      </c>
      <c r="F40" s="2" t="s">
        <v>587</v>
      </c>
      <c r="G40" s="2" t="s">
        <v>585</v>
      </c>
      <c r="H40" s="2" t="s">
        <v>586</v>
      </c>
      <c r="I40" s="10" t="s">
        <v>52</v>
      </c>
      <c r="J40" s="2" t="s">
        <v>575</v>
      </c>
      <c r="K40" s="11" t="s">
        <v>86</v>
      </c>
      <c r="L40" s="67"/>
      <c r="M40" s="67"/>
      <c r="N40" s="76"/>
      <c r="O40" s="67"/>
    </row>
    <row r="41" spans="1:15" s="12" customFormat="1" ht="45" x14ac:dyDescent="0.25">
      <c r="A41" s="28" t="s">
        <v>764</v>
      </c>
      <c r="B41" s="84" t="s">
        <v>536</v>
      </c>
      <c r="C41" s="1" t="s">
        <v>66</v>
      </c>
      <c r="D41" s="62" t="s">
        <v>56</v>
      </c>
      <c r="E41" s="2" t="s">
        <v>10</v>
      </c>
      <c r="F41" s="10" t="s">
        <v>639</v>
      </c>
      <c r="G41" s="2" t="s">
        <v>379</v>
      </c>
      <c r="H41" s="10" t="s">
        <v>380</v>
      </c>
      <c r="I41" s="1" t="s">
        <v>388</v>
      </c>
      <c r="J41" s="2" t="s">
        <v>389</v>
      </c>
      <c r="K41" s="11" t="s">
        <v>378</v>
      </c>
      <c r="L41" s="67" t="s">
        <v>825</v>
      </c>
      <c r="M41" s="82"/>
      <c r="N41" s="67"/>
      <c r="O41" s="67"/>
    </row>
    <row r="42" spans="1:15" s="12" customFormat="1" ht="51" x14ac:dyDescent="0.25">
      <c r="A42" s="28" t="s">
        <v>783</v>
      </c>
      <c r="B42" s="84" t="s">
        <v>488</v>
      </c>
      <c r="C42" s="68" t="s">
        <v>66</v>
      </c>
      <c r="D42" s="62" t="s">
        <v>512</v>
      </c>
      <c r="E42" s="2" t="s">
        <v>194</v>
      </c>
      <c r="F42" s="2" t="s">
        <v>508</v>
      </c>
      <c r="G42" s="2" t="s">
        <v>511</v>
      </c>
      <c r="H42" s="2" t="s">
        <v>510</v>
      </c>
      <c r="I42" s="10" t="s">
        <v>52</v>
      </c>
      <c r="J42" s="2" t="s">
        <v>364</v>
      </c>
      <c r="K42" s="11" t="s">
        <v>509</v>
      </c>
      <c r="L42" s="78"/>
      <c r="M42" s="67"/>
      <c r="N42" s="76"/>
      <c r="O42" s="67"/>
    </row>
    <row r="43" spans="1:15" s="12" customFormat="1" ht="178.5" x14ac:dyDescent="0.25">
      <c r="A43" s="28" t="s">
        <v>730</v>
      </c>
      <c r="B43" s="84" t="s">
        <v>23</v>
      </c>
      <c r="C43" s="68" t="s">
        <v>128</v>
      </c>
      <c r="D43" s="1" t="s">
        <v>56</v>
      </c>
      <c r="E43" s="2" t="s">
        <v>118</v>
      </c>
      <c r="F43" s="2" t="s">
        <v>659</v>
      </c>
      <c r="G43" s="2" t="s">
        <v>119</v>
      </c>
      <c r="H43" s="10" t="s">
        <v>120</v>
      </c>
      <c r="I43" s="2" t="s">
        <v>121</v>
      </c>
      <c r="J43" s="1" t="s">
        <v>122</v>
      </c>
      <c r="K43" s="11" t="s">
        <v>123</v>
      </c>
      <c r="L43" s="67" t="s">
        <v>826</v>
      </c>
      <c r="M43" s="35"/>
      <c r="N43" s="76"/>
      <c r="O43" s="67"/>
    </row>
    <row r="44" spans="1:15" s="12" customFormat="1" ht="102" x14ac:dyDescent="0.25">
      <c r="A44" s="28" t="s">
        <v>801</v>
      </c>
      <c r="B44" s="84" t="s">
        <v>677</v>
      </c>
      <c r="C44" s="1" t="s">
        <v>66</v>
      </c>
      <c r="D44" s="62" t="s">
        <v>512</v>
      </c>
      <c r="E44" s="2" t="s">
        <v>194</v>
      </c>
      <c r="F44" s="2" t="s">
        <v>689</v>
      </c>
      <c r="G44" s="2" t="s">
        <v>690</v>
      </c>
      <c r="H44" s="2" t="s">
        <v>691</v>
      </c>
      <c r="I44" s="2" t="s">
        <v>52</v>
      </c>
      <c r="J44" s="2" t="s">
        <v>364</v>
      </c>
      <c r="K44" s="11" t="s">
        <v>86</v>
      </c>
      <c r="L44" s="78" t="s">
        <v>692</v>
      </c>
      <c r="M44" s="67"/>
      <c r="N44" s="76"/>
      <c r="O44" s="67"/>
    </row>
    <row r="45" spans="1:15" s="12" customFormat="1" ht="135" x14ac:dyDescent="0.25">
      <c r="A45" s="28" t="s">
        <v>789</v>
      </c>
      <c r="B45" s="84" t="s">
        <v>581</v>
      </c>
      <c r="C45" s="67" t="s">
        <v>368</v>
      </c>
      <c r="D45" s="62" t="s">
        <v>63</v>
      </c>
      <c r="E45" s="2" t="s">
        <v>428</v>
      </c>
      <c r="F45" s="2" t="s">
        <v>650</v>
      </c>
      <c r="G45" s="2" t="s">
        <v>583</v>
      </c>
      <c r="H45" s="2" t="s">
        <v>582</v>
      </c>
      <c r="I45" s="10" t="s">
        <v>52</v>
      </c>
      <c r="J45" s="2" t="s">
        <v>575</v>
      </c>
      <c r="K45" s="11" t="s">
        <v>61</v>
      </c>
      <c r="L45" s="67" t="s">
        <v>808</v>
      </c>
      <c r="M45" s="67"/>
      <c r="N45" s="67"/>
      <c r="O45" s="67"/>
    </row>
    <row r="46" spans="1:15" s="12" customFormat="1" ht="63.75" x14ac:dyDescent="0.25">
      <c r="A46" s="28" t="s">
        <v>747</v>
      </c>
      <c r="B46" s="84" t="s">
        <v>38</v>
      </c>
      <c r="C46" s="67" t="s">
        <v>66</v>
      </c>
      <c r="D46" s="71" t="s">
        <v>56</v>
      </c>
      <c r="E46" s="37" t="s">
        <v>10</v>
      </c>
      <c r="F46" s="10" t="s">
        <v>667</v>
      </c>
      <c r="G46" s="51" t="s">
        <v>216</v>
      </c>
      <c r="H46" s="51" t="s">
        <v>219</v>
      </c>
      <c r="I46" s="10" t="s">
        <v>217</v>
      </c>
      <c r="J46" s="10" t="s">
        <v>218</v>
      </c>
      <c r="K46" s="14" t="s">
        <v>61</v>
      </c>
      <c r="L46" s="67" t="s">
        <v>827</v>
      </c>
      <c r="M46" s="76"/>
      <c r="N46" s="76"/>
      <c r="O46" s="67"/>
    </row>
    <row r="47" spans="1:15" s="12" customFormat="1" ht="153" x14ac:dyDescent="0.25">
      <c r="A47" s="28" t="s">
        <v>723</v>
      </c>
      <c r="B47" s="84" t="s">
        <v>20</v>
      </c>
      <c r="C47" s="68" t="s">
        <v>66</v>
      </c>
      <c r="D47" s="60" t="s">
        <v>56</v>
      </c>
      <c r="E47" s="21" t="s">
        <v>87</v>
      </c>
      <c r="F47" s="2" t="s">
        <v>88</v>
      </c>
      <c r="G47" s="48" t="s">
        <v>709</v>
      </c>
      <c r="H47" s="2" t="s">
        <v>89</v>
      </c>
      <c r="I47" s="2" t="s">
        <v>712</v>
      </c>
      <c r="J47" s="2" t="s">
        <v>710</v>
      </c>
      <c r="K47" s="11" t="s">
        <v>90</v>
      </c>
      <c r="L47" s="67" t="s">
        <v>711</v>
      </c>
      <c r="M47" s="76"/>
      <c r="N47" s="76"/>
      <c r="O47" s="67"/>
    </row>
    <row r="48" spans="1:15" s="12" customFormat="1" ht="165.75" x14ac:dyDescent="0.25">
      <c r="A48" s="28" t="s">
        <v>731</v>
      </c>
      <c r="B48" s="84" t="s">
        <v>24</v>
      </c>
      <c r="C48" s="50" t="s">
        <v>129</v>
      </c>
      <c r="D48" s="1" t="s">
        <v>56</v>
      </c>
      <c r="E48" s="61" t="s">
        <v>131</v>
      </c>
      <c r="F48" s="61" t="s">
        <v>660</v>
      </c>
      <c r="G48" s="2" t="s">
        <v>130</v>
      </c>
      <c r="H48" s="10" t="s">
        <v>132</v>
      </c>
      <c r="I48" s="2" t="s">
        <v>133</v>
      </c>
      <c r="J48" s="2" t="s">
        <v>135</v>
      </c>
      <c r="K48" s="11" t="s">
        <v>134</v>
      </c>
      <c r="L48" s="67" t="s">
        <v>808</v>
      </c>
      <c r="M48" s="60"/>
      <c r="N48" s="76"/>
      <c r="O48" s="67"/>
    </row>
    <row r="49" spans="1:15" s="12" customFormat="1" ht="280.5" x14ac:dyDescent="0.25">
      <c r="A49" s="89" t="s">
        <v>777</v>
      </c>
      <c r="B49" s="84" t="s">
        <v>466</v>
      </c>
      <c r="C49" s="72" t="s">
        <v>125</v>
      </c>
      <c r="D49" s="62" t="s">
        <v>469</v>
      </c>
      <c r="E49" s="2" t="s">
        <v>467</v>
      </c>
      <c r="F49" s="2" t="s">
        <v>645</v>
      </c>
      <c r="G49" s="2" t="s">
        <v>470</v>
      </c>
      <c r="H49" s="2" t="s">
        <v>468</v>
      </c>
      <c r="I49" s="10" t="s">
        <v>471</v>
      </c>
      <c r="J49" s="2" t="s">
        <v>472</v>
      </c>
      <c r="K49" s="11" t="s">
        <v>240</v>
      </c>
      <c r="L49" s="78" t="s">
        <v>828</v>
      </c>
      <c r="M49" s="67"/>
      <c r="N49" s="67"/>
      <c r="O49" s="67"/>
    </row>
    <row r="50" spans="1:15" s="12" customFormat="1" ht="293.25" x14ac:dyDescent="0.25">
      <c r="A50" s="28" t="s">
        <v>732</v>
      </c>
      <c r="B50" s="84" t="s">
        <v>25</v>
      </c>
      <c r="C50" s="50" t="s">
        <v>66</v>
      </c>
      <c r="D50" s="62" t="s">
        <v>63</v>
      </c>
      <c r="E50" s="2" t="s">
        <v>136</v>
      </c>
      <c r="F50" s="2" t="s">
        <v>137</v>
      </c>
      <c r="G50" s="2" t="s">
        <v>138</v>
      </c>
      <c r="H50" s="10" t="s">
        <v>139</v>
      </c>
      <c r="I50" s="2" t="s">
        <v>141</v>
      </c>
      <c r="J50" s="1" t="s">
        <v>248</v>
      </c>
      <c r="K50" s="11" t="s">
        <v>140</v>
      </c>
      <c r="L50" s="67" t="s">
        <v>829</v>
      </c>
      <c r="M50" s="35"/>
      <c r="N50" s="76"/>
      <c r="O50" s="67"/>
    </row>
    <row r="51" spans="1:15" s="12" customFormat="1" ht="102" x14ac:dyDescent="0.25">
      <c r="A51" s="28" t="s">
        <v>735</v>
      </c>
      <c r="B51" s="84" t="s">
        <v>28</v>
      </c>
      <c r="C51" s="50" t="s">
        <v>66</v>
      </c>
      <c r="D51" s="62" t="s">
        <v>861</v>
      </c>
      <c r="E51" s="2" t="s">
        <v>158</v>
      </c>
      <c r="F51" s="2" t="s">
        <v>154</v>
      </c>
      <c r="G51" s="2" t="s">
        <v>153</v>
      </c>
      <c r="H51" s="10" t="s">
        <v>155</v>
      </c>
      <c r="I51" s="10" t="s">
        <v>43</v>
      </c>
      <c r="J51" s="2" t="s">
        <v>157</v>
      </c>
      <c r="K51" s="11" t="s">
        <v>156</v>
      </c>
      <c r="L51" s="76" t="s">
        <v>811</v>
      </c>
      <c r="M51" s="35"/>
      <c r="N51" s="76"/>
      <c r="O51" s="67"/>
    </row>
    <row r="52" spans="1:15" s="12" customFormat="1" ht="89.25" x14ac:dyDescent="0.25">
      <c r="A52" s="28" t="s">
        <v>733</v>
      </c>
      <c r="B52" s="84" t="s">
        <v>26</v>
      </c>
      <c r="C52" s="50" t="s">
        <v>66</v>
      </c>
      <c r="D52" s="62" t="s">
        <v>56</v>
      </c>
      <c r="E52" s="2" t="s">
        <v>76</v>
      </c>
      <c r="F52" s="2" t="s">
        <v>661</v>
      </c>
      <c r="G52" s="2" t="s">
        <v>142</v>
      </c>
      <c r="H52" s="10" t="s">
        <v>143</v>
      </c>
      <c r="I52" s="2" t="s">
        <v>145</v>
      </c>
      <c r="J52" s="2" t="s">
        <v>144</v>
      </c>
      <c r="K52" s="11" t="s">
        <v>86</v>
      </c>
      <c r="L52" s="67" t="s">
        <v>830</v>
      </c>
      <c r="M52" s="76"/>
      <c r="N52" s="76"/>
      <c r="O52" s="67"/>
    </row>
    <row r="53" spans="1:15" s="12" customFormat="1" ht="178.5" x14ac:dyDescent="0.25">
      <c r="A53" s="28" t="s">
        <v>734</v>
      </c>
      <c r="B53" s="84" t="s">
        <v>27</v>
      </c>
      <c r="C53" s="50" t="s">
        <v>146</v>
      </c>
      <c r="D53" s="62" t="s">
        <v>148</v>
      </c>
      <c r="E53" s="2" t="s">
        <v>147</v>
      </c>
      <c r="F53" s="2" t="s">
        <v>662</v>
      </c>
      <c r="G53" s="2" t="s">
        <v>152</v>
      </c>
      <c r="H53" s="2" t="s">
        <v>150</v>
      </c>
      <c r="I53" s="10" t="s">
        <v>149</v>
      </c>
      <c r="J53" s="2" t="s">
        <v>151</v>
      </c>
      <c r="K53" s="11" t="s">
        <v>61</v>
      </c>
      <c r="L53" s="67" t="s">
        <v>831</v>
      </c>
      <c r="M53" s="76"/>
      <c r="N53" s="76"/>
      <c r="O53" s="67"/>
    </row>
    <row r="54" spans="1:15" s="12" customFormat="1" ht="165.75" x14ac:dyDescent="0.25">
      <c r="A54" s="28" t="s">
        <v>784</v>
      </c>
      <c r="B54" s="84" t="s">
        <v>489</v>
      </c>
      <c r="C54" s="50" t="s">
        <v>67</v>
      </c>
      <c r="D54" s="1" t="s">
        <v>469</v>
      </c>
      <c r="E54" s="2" t="s">
        <v>521</v>
      </c>
      <c r="F54" s="2" t="s">
        <v>520</v>
      </c>
      <c r="G54" s="2" t="s">
        <v>522</v>
      </c>
      <c r="H54" s="2" t="s">
        <v>523</v>
      </c>
      <c r="I54" s="10" t="s">
        <v>524</v>
      </c>
      <c r="J54" s="2" t="s">
        <v>525</v>
      </c>
      <c r="K54" s="11" t="s">
        <v>526</v>
      </c>
      <c r="L54" s="67" t="s">
        <v>527</v>
      </c>
      <c r="M54" s="67"/>
      <c r="N54" s="67"/>
      <c r="O54" s="67"/>
    </row>
    <row r="55" spans="1:15" s="12" customFormat="1" ht="204" x14ac:dyDescent="0.25">
      <c r="A55" s="12" t="s">
        <v>775</v>
      </c>
      <c r="B55" s="85" t="s">
        <v>366</v>
      </c>
      <c r="C55" s="67" t="s">
        <v>66</v>
      </c>
      <c r="D55" s="62" t="s">
        <v>56</v>
      </c>
      <c r="E55" s="2" t="s">
        <v>447</v>
      </c>
      <c r="F55" s="2" t="s">
        <v>451</v>
      </c>
      <c r="G55" s="2" t="s">
        <v>448</v>
      </c>
      <c r="H55" s="2" t="s">
        <v>449</v>
      </c>
      <c r="I55" s="10" t="s">
        <v>450</v>
      </c>
      <c r="J55" s="2" t="s">
        <v>452</v>
      </c>
      <c r="K55" s="11" t="s">
        <v>453</v>
      </c>
      <c r="L55" s="78" t="s">
        <v>808</v>
      </c>
      <c r="M55" s="67"/>
      <c r="N55" s="67"/>
      <c r="O55" s="67"/>
    </row>
    <row r="56" spans="1:15" s="12" customFormat="1" ht="204" x14ac:dyDescent="0.25">
      <c r="A56" s="28" t="s">
        <v>745</v>
      </c>
      <c r="B56" s="84" t="s">
        <v>37</v>
      </c>
      <c r="C56" s="67" t="s">
        <v>66</v>
      </c>
      <c r="D56" s="62" t="s">
        <v>56</v>
      </c>
      <c r="E56" s="2" t="s">
        <v>208</v>
      </c>
      <c r="F56" s="2" t="s">
        <v>665</v>
      </c>
      <c r="G56" s="2" t="s">
        <v>212</v>
      </c>
      <c r="H56" s="10" t="s">
        <v>211</v>
      </c>
      <c r="I56" s="10" t="s">
        <v>207</v>
      </c>
      <c r="J56" s="2" t="s">
        <v>209</v>
      </c>
      <c r="K56" s="11" t="s">
        <v>210</v>
      </c>
      <c r="L56" s="67" t="s">
        <v>808</v>
      </c>
      <c r="M56" s="70"/>
      <c r="N56" s="76"/>
      <c r="O56" s="67"/>
    </row>
    <row r="57" spans="1:15" s="12" customFormat="1" ht="45" x14ac:dyDescent="0.25">
      <c r="A57" s="12" t="s">
        <v>757</v>
      </c>
      <c r="B57" s="84" t="s">
        <v>34</v>
      </c>
      <c r="C57" s="67" t="s">
        <v>66</v>
      </c>
      <c r="D57" s="62" t="s">
        <v>63</v>
      </c>
      <c r="E57" s="2" t="s">
        <v>163</v>
      </c>
      <c r="F57" s="10" t="s">
        <v>326</v>
      </c>
      <c r="G57" s="48" t="s">
        <v>325</v>
      </c>
      <c r="H57" s="2" t="s">
        <v>327</v>
      </c>
      <c r="I57" s="2" t="s">
        <v>97</v>
      </c>
      <c r="J57" s="2" t="s">
        <v>328</v>
      </c>
      <c r="K57" s="11" t="s">
        <v>329</v>
      </c>
      <c r="L57" s="67" t="s">
        <v>832</v>
      </c>
      <c r="M57" s="67"/>
      <c r="N57" s="67"/>
      <c r="O57" s="67"/>
    </row>
    <row r="58" spans="1:15" s="12" customFormat="1" ht="178.5" x14ac:dyDescent="0.25">
      <c r="A58" s="28" t="s">
        <v>736</v>
      </c>
      <c r="B58" s="84" t="s">
        <v>29</v>
      </c>
      <c r="C58" s="50" t="s">
        <v>66</v>
      </c>
      <c r="D58" s="62" t="s">
        <v>56</v>
      </c>
      <c r="E58" s="2" t="s">
        <v>10</v>
      </c>
      <c r="F58" s="2" t="s">
        <v>161</v>
      </c>
      <c r="G58" s="2" t="s">
        <v>160</v>
      </c>
      <c r="H58" s="10" t="s">
        <v>249</v>
      </c>
      <c r="I58" s="2" t="s">
        <v>133</v>
      </c>
      <c r="J58" s="26" t="s">
        <v>807</v>
      </c>
      <c r="K58" s="11" t="s">
        <v>86</v>
      </c>
      <c r="L58" s="60" t="s">
        <v>833</v>
      </c>
      <c r="M58" s="35"/>
      <c r="N58" s="76"/>
      <c r="O58" s="67"/>
    </row>
    <row r="59" spans="1:15" s="12" customFormat="1" ht="76.5" x14ac:dyDescent="0.25">
      <c r="A59" s="28" t="s">
        <v>760</v>
      </c>
      <c r="B59" s="84" t="s">
        <v>348</v>
      </c>
      <c r="C59" s="67" t="s">
        <v>361</v>
      </c>
      <c r="D59" s="62" t="s">
        <v>63</v>
      </c>
      <c r="E59" s="2" t="s">
        <v>362</v>
      </c>
      <c r="F59" s="2" t="s">
        <v>635</v>
      </c>
      <c r="G59" s="2" t="s">
        <v>363</v>
      </c>
      <c r="H59" s="2" t="s">
        <v>714</v>
      </c>
      <c r="I59" s="10" t="s">
        <v>46</v>
      </c>
      <c r="J59" s="2" t="s">
        <v>364</v>
      </c>
      <c r="K59" s="11" t="s">
        <v>61</v>
      </c>
      <c r="L59" s="78" t="s">
        <v>808</v>
      </c>
      <c r="M59" s="82"/>
      <c r="N59" s="67"/>
      <c r="O59" s="67"/>
    </row>
    <row r="60" spans="1:15" s="12" customFormat="1" ht="76.5" x14ac:dyDescent="0.25">
      <c r="A60" s="28" t="s">
        <v>785</v>
      </c>
      <c r="B60" s="84" t="s">
        <v>490</v>
      </c>
      <c r="C60" s="50" t="s">
        <v>146</v>
      </c>
      <c r="D60" s="62" t="s">
        <v>56</v>
      </c>
      <c r="E60" s="2" t="s">
        <v>530</v>
      </c>
      <c r="F60" s="2" t="s">
        <v>531</v>
      </c>
      <c r="G60" s="48" t="s">
        <v>529</v>
      </c>
      <c r="H60" s="2" t="s">
        <v>528</v>
      </c>
      <c r="I60" s="10" t="s">
        <v>450</v>
      </c>
      <c r="J60" s="2" t="s">
        <v>532</v>
      </c>
      <c r="K60" s="11" t="s">
        <v>86</v>
      </c>
      <c r="L60" s="67" t="s">
        <v>812</v>
      </c>
      <c r="M60" s="67"/>
      <c r="N60" s="67"/>
      <c r="O60" s="67"/>
    </row>
    <row r="61" spans="1:15" s="12" customFormat="1" ht="76.5" x14ac:dyDescent="0.25">
      <c r="A61" s="28" t="s">
        <v>719</v>
      </c>
      <c r="B61" s="84" t="s">
        <v>17</v>
      </c>
      <c r="C61" s="50" t="s">
        <v>65</v>
      </c>
      <c r="D61" s="62" t="s">
        <v>63</v>
      </c>
      <c r="E61" s="2" t="s">
        <v>465</v>
      </c>
      <c r="F61" s="2" t="s">
        <v>62</v>
      </c>
      <c r="G61" s="2" t="s">
        <v>461</v>
      </c>
      <c r="H61" s="2" t="s">
        <v>460</v>
      </c>
      <c r="I61" s="10" t="s">
        <v>52</v>
      </c>
      <c r="J61" s="2" t="s">
        <v>53</v>
      </c>
      <c r="K61" s="11" t="s">
        <v>159</v>
      </c>
      <c r="L61" s="67" t="s">
        <v>462</v>
      </c>
      <c r="M61" s="76"/>
      <c r="N61" s="76"/>
      <c r="O61" s="67"/>
    </row>
    <row r="62" spans="1:15" s="12" customFormat="1" ht="76.5" x14ac:dyDescent="0.25">
      <c r="A62" s="28" t="s">
        <v>737</v>
      </c>
      <c r="B62" s="84" t="s">
        <v>30</v>
      </c>
      <c r="C62" s="50" t="s">
        <v>66</v>
      </c>
      <c r="D62" s="62" t="s">
        <v>96</v>
      </c>
      <c r="E62" s="2" t="s">
        <v>163</v>
      </c>
      <c r="F62" s="2" t="s">
        <v>164</v>
      </c>
      <c r="G62" s="2" t="s">
        <v>165</v>
      </c>
      <c r="H62" s="2" t="s">
        <v>162</v>
      </c>
      <c r="I62" s="2" t="s">
        <v>97</v>
      </c>
      <c r="J62" s="2" t="s">
        <v>864</v>
      </c>
      <c r="K62" s="11" t="s">
        <v>86</v>
      </c>
      <c r="L62" s="67" t="s">
        <v>166</v>
      </c>
      <c r="M62" s="69"/>
      <c r="N62" s="76"/>
      <c r="O62" s="67"/>
    </row>
    <row r="63" spans="1:15" s="12" customFormat="1" ht="51" x14ac:dyDescent="0.25">
      <c r="A63" s="28" t="s">
        <v>787</v>
      </c>
      <c r="B63" s="67" t="s">
        <v>846</v>
      </c>
      <c r="C63" s="67" t="s">
        <v>65</v>
      </c>
      <c r="D63" s="62" t="s">
        <v>63</v>
      </c>
      <c r="E63" s="2" t="s">
        <v>574</v>
      </c>
      <c r="F63" s="2" t="s">
        <v>638</v>
      </c>
      <c r="G63" s="2" t="s">
        <v>577</v>
      </c>
      <c r="H63" s="2" t="s">
        <v>573</v>
      </c>
      <c r="I63" s="2" t="s">
        <v>52</v>
      </c>
      <c r="J63" s="2" t="s">
        <v>575</v>
      </c>
      <c r="K63" s="11" t="s">
        <v>61</v>
      </c>
      <c r="L63" s="67" t="s">
        <v>808</v>
      </c>
      <c r="M63" s="67"/>
      <c r="N63" s="67"/>
      <c r="O63" s="67"/>
    </row>
    <row r="64" spans="1:15" s="12" customFormat="1" ht="89.25" x14ac:dyDescent="0.25">
      <c r="A64" s="28" t="s">
        <v>788</v>
      </c>
      <c r="B64" s="67" t="s">
        <v>846</v>
      </c>
      <c r="C64" s="67" t="s">
        <v>65</v>
      </c>
      <c r="D64" s="62" t="s">
        <v>96</v>
      </c>
      <c r="E64" s="2" t="s">
        <v>576</v>
      </c>
      <c r="F64" s="2" t="s">
        <v>649</v>
      </c>
      <c r="G64" s="2" t="s">
        <v>578</v>
      </c>
      <c r="H64" s="2" t="s">
        <v>573</v>
      </c>
      <c r="I64" s="10" t="s">
        <v>97</v>
      </c>
      <c r="J64" s="2" t="s">
        <v>579</v>
      </c>
      <c r="K64" s="11" t="s">
        <v>61</v>
      </c>
      <c r="L64" s="67" t="s">
        <v>580</v>
      </c>
      <c r="M64" s="67"/>
      <c r="N64" s="76"/>
      <c r="O64" s="67"/>
    </row>
    <row r="65" spans="1:15" s="12" customFormat="1" ht="63.75" x14ac:dyDescent="0.25">
      <c r="A65" s="28" t="s">
        <v>759</v>
      </c>
      <c r="B65" s="84" t="s">
        <v>847</v>
      </c>
      <c r="C65" s="60" t="s">
        <v>66</v>
      </c>
      <c r="D65" s="62" t="s">
        <v>96</v>
      </c>
      <c r="E65" s="2" t="s">
        <v>194</v>
      </c>
      <c r="F65" s="2" t="s">
        <v>339</v>
      </c>
      <c r="G65" s="2" t="s">
        <v>338</v>
      </c>
      <c r="H65" s="2" t="s">
        <v>340</v>
      </c>
      <c r="I65" s="10" t="s">
        <v>97</v>
      </c>
      <c r="J65" s="2" t="s">
        <v>341</v>
      </c>
      <c r="K65" s="11" t="s">
        <v>342</v>
      </c>
      <c r="L65" s="67"/>
      <c r="M65" s="82"/>
      <c r="N65" s="76"/>
      <c r="O65" s="67"/>
    </row>
    <row r="66" spans="1:15" s="12" customFormat="1" ht="89.25" x14ac:dyDescent="0.25">
      <c r="A66" s="28" t="s">
        <v>720</v>
      </c>
      <c r="B66" s="84" t="s">
        <v>18</v>
      </c>
      <c r="C66" s="50" t="s">
        <v>64</v>
      </c>
      <c r="D66" s="62" t="s">
        <v>71</v>
      </c>
      <c r="E66" s="2" t="s">
        <v>70</v>
      </c>
      <c r="F66" s="2" t="s">
        <v>68</v>
      </c>
      <c r="G66" s="2" t="s">
        <v>69</v>
      </c>
      <c r="H66" s="2" t="s">
        <v>75</v>
      </c>
      <c r="I66" s="10" t="s">
        <v>72</v>
      </c>
      <c r="J66" s="2" t="s">
        <v>73</v>
      </c>
      <c r="K66" s="11" t="s">
        <v>74</v>
      </c>
      <c r="L66" s="78"/>
      <c r="M66" s="76"/>
      <c r="N66" s="76"/>
      <c r="O66" s="67"/>
    </row>
    <row r="67" spans="1:15" s="12" customFormat="1" ht="293.25" x14ac:dyDescent="0.25">
      <c r="A67" s="28" t="s">
        <v>740</v>
      </c>
      <c r="B67" s="84" t="s">
        <v>33</v>
      </c>
      <c r="C67" s="50" t="s">
        <v>65</v>
      </c>
      <c r="D67" s="62" t="s">
        <v>96</v>
      </c>
      <c r="E67" s="2" t="s">
        <v>176</v>
      </c>
      <c r="F67" s="2" t="s">
        <v>178</v>
      </c>
      <c r="G67" s="2" t="s">
        <v>179</v>
      </c>
      <c r="H67" s="10" t="s">
        <v>177</v>
      </c>
      <c r="I67" s="2" t="s">
        <v>97</v>
      </c>
      <c r="J67" s="2" t="s">
        <v>175</v>
      </c>
      <c r="K67" s="11" t="s">
        <v>180</v>
      </c>
      <c r="L67" s="67"/>
      <c r="M67" s="60"/>
      <c r="N67" s="76"/>
      <c r="O67" s="67"/>
    </row>
    <row r="68" spans="1:15" s="12" customFormat="1" ht="38.25" x14ac:dyDescent="0.25">
      <c r="A68" s="56" t="s">
        <v>800</v>
      </c>
      <c r="B68" s="84" t="s">
        <v>676</v>
      </c>
      <c r="C68" s="67" t="s">
        <v>66</v>
      </c>
      <c r="D68" s="62" t="s">
        <v>56</v>
      </c>
      <c r="E68" s="2" t="s">
        <v>679</v>
      </c>
      <c r="F68" s="2" t="s">
        <v>681</v>
      </c>
      <c r="G68" s="48" t="s">
        <v>680</v>
      </c>
      <c r="H68" s="10" t="s">
        <v>682</v>
      </c>
      <c r="I68" s="2" t="s">
        <v>224</v>
      </c>
      <c r="J68" s="2" t="s">
        <v>683</v>
      </c>
      <c r="K68" s="11" t="s">
        <v>684</v>
      </c>
      <c r="L68" s="78" t="s">
        <v>685</v>
      </c>
      <c r="M68" s="67"/>
      <c r="N68" s="76"/>
      <c r="O68" s="67"/>
    </row>
    <row r="69" spans="1:15" s="12" customFormat="1" ht="165.75" x14ac:dyDescent="0.2">
      <c r="A69" s="12" t="s">
        <v>779</v>
      </c>
      <c r="B69" s="67" t="s">
        <v>848</v>
      </c>
      <c r="C69" s="67" t="s">
        <v>206</v>
      </c>
      <c r="D69" s="62" t="s">
        <v>56</v>
      </c>
      <c r="E69" s="2" t="s">
        <v>483</v>
      </c>
      <c r="F69" s="2" t="s">
        <v>646</v>
      </c>
      <c r="G69" s="2" t="s">
        <v>479</v>
      </c>
      <c r="H69" s="10" t="s">
        <v>482</v>
      </c>
      <c r="I69" s="10" t="s">
        <v>59</v>
      </c>
      <c r="J69" s="2" t="s">
        <v>480</v>
      </c>
      <c r="K69" s="11" t="s">
        <v>481</v>
      </c>
      <c r="L69" s="67" t="s">
        <v>485</v>
      </c>
      <c r="M69" s="67"/>
      <c r="N69" s="76"/>
      <c r="O69" s="67"/>
    </row>
    <row r="70" spans="1:15" s="12" customFormat="1" ht="178.5" x14ac:dyDescent="0.25">
      <c r="A70" s="28" t="s">
        <v>786</v>
      </c>
      <c r="B70" s="84" t="s">
        <v>488</v>
      </c>
      <c r="C70" s="50" t="s">
        <v>66</v>
      </c>
      <c r="D70" s="60" t="s">
        <v>56</v>
      </c>
      <c r="E70" s="21" t="s">
        <v>515</v>
      </c>
      <c r="F70" s="2" t="s">
        <v>513</v>
      </c>
      <c r="G70" s="2" t="s">
        <v>514</v>
      </c>
      <c r="H70" s="10" t="s">
        <v>519</v>
      </c>
      <c r="I70" s="10" t="s">
        <v>517</v>
      </c>
      <c r="J70" s="2" t="s">
        <v>518</v>
      </c>
      <c r="K70" s="11" t="s">
        <v>516</v>
      </c>
      <c r="L70" s="67" t="s">
        <v>834</v>
      </c>
      <c r="M70" s="67"/>
      <c r="N70" s="67"/>
      <c r="O70" s="67"/>
    </row>
    <row r="71" spans="1:15" s="12" customFormat="1" ht="178.5" x14ac:dyDescent="0.25">
      <c r="A71" s="28" t="s">
        <v>791</v>
      </c>
      <c r="B71" s="84" t="s">
        <v>849</v>
      </c>
      <c r="C71" s="67" t="s">
        <v>66</v>
      </c>
      <c r="D71" s="62" t="s">
        <v>96</v>
      </c>
      <c r="E71" s="2" t="s">
        <v>194</v>
      </c>
      <c r="F71" s="2" t="s">
        <v>651</v>
      </c>
      <c r="G71" s="2" t="s">
        <v>588</v>
      </c>
      <c r="H71" s="2" t="s">
        <v>590</v>
      </c>
      <c r="I71" s="10" t="s">
        <v>97</v>
      </c>
      <c r="J71" s="2" t="s">
        <v>579</v>
      </c>
      <c r="K71" s="11" t="s">
        <v>589</v>
      </c>
      <c r="L71" s="67" t="s">
        <v>808</v>
      </c>
      <c r="M71" s="67"/>
      <c r="N71" s="67"/>
      <c r="O71" s="67"/>
    </row>
    <row r="72" spans="1:15" s="12" customFormat="1" ht="45" x14ac:dyDescent="0.25">
      <c r="A72" s="28" t="s">
        <v>771</v>
      </c>
      <c r="B72" s="84" t="s">
        <v>357</v>
      </c>
      <c r="C72" s="67" t="s">
        <v>66</v>
      </c>
      <c r="D72" s="62" t="s">
        <v>427</v>
      </c>
      <c r="E72" s="2" t="s">
        <v>420</v>
      </c>
      <c r="F72" s="2" t="s">
        <v>422</v>
      </c>
      <c r="G72" s="48" t="s">
        <v>421</v>
      </c>
      <c r="H72" s="51" t="s">
        <v>426</v>
      </c>
      <c r="I72" s="2" t="s">
        <v>423</v>
      </c>
      <c r="J72" s="10" t="s">
        <v>425</v>
      </c>
      <c r="K72" s="11" t="s">
        <v>424</v>
      </c>
      <c r="L72" s="67" t="s">
        <v>809</v>
      </c>
      <c r="M72" s="67"/>
      <c r="N72" s="67"/>
      <c r="O72" s="67"/>
    </row>
    <row r="73" spans="1:15" s="12" customFormat="1" ht="76.5" x14ac:dyDescent="0.25">
      <c r="A73" s="28" t="s">
        <v>795</v>
      </c>
      <c r="B73" s="87" t="s">
        <v>603</v>
      </c>
      <c r="C73" s="67" t="s">
        <v>66</v>
      </c>
      <c r="D73" s="62" t="s">
        <v>512</v>
      </c>
      <c r="E73" s="2" t="s">
        <v>194</v>
      </c>
      <c r="F73" s="2" t="s">
        <v>606</v>
      </c>
      <c r="G73" s="2" t="s">
        <v>604</v>
      </c>
      <c r="H73" s="10" t="s">
        <v>605</v>
      </c>
      <c r="I73" s="2" t="s">
        <v>52</v>
      </c>
      <c r="J73" s="2" t="s">
        <v>863</v>
      </c>
      <c r="K73" s="11" t="s">
        <v>45</v>
      </c>
      <c r="L73" s="67" t="s">
        <v>812</v>
      </c>
      <c r="M73" s="67"/>
      <c r="N73" s="67"/>
      <c r="O73" s="67"/>
    </row>
    <row r="74" spans="1:15" s="12" customFormat="1" ht="89.25" x14ac:dyDescent="0.25">
      <c r="A74" s="28" t="s">
        <v>739</v>
      </c>
      <c r="B74" s="84" t="s">
        <v>32</v>
      </c>
      <c r="C74" s="50" t="s">
        <v>124</v>
      </c>
      <c r="D74" s="62" t="s">
        <v>96</v>
      </c>
      <c r="E74" s="2" t="s">
        <v>163</v>
      </c>
      <c r="F74" s="2" t="s">
        <v>173</v>
      </c>
      <c r="G74" s="2" t="s">
        <v>172</v>
      </c>
      <c r="H74" s="2" t="s">
        <v>174</v>
      </c>
      <c r="I74" s="2" t="s">
        <v>97</v>
      </c>
      <c r="J74" s="2" t="s">
        <v>175</v>
      </c>
      <c r="K74" s="11" t="s">
        <v>86</v>
      </c>
      <c r="L74" s="67"/>
      <c r="M74" s="76"/>
      <c r="N74" s="76"/>
      <c r="O74" s="67"/>
    </row>
    <row r="75" spans="1:15" s="12" customFormat="1" ht="60" x14ac:dyDescent="0.25">
      <c r="A75" s="28" t="s">
        <v>768</v>
      </c>
      <c r="B75" s="84" t="s">
        <v>354</v>
      </c>
      <c r="C75" s="67" t="s">
        <v>66</v>
      </c>
      <c r="D75" s="62" t="s">
        <v>96</v>
      </c>
      <c r="E75" s="21" t="s">
        <v>163</v>
      </c>
      <c r="F75" s="21" t="s">
        <v>400</v>
      </c>
      <c r="G75" s="21" t="s">
        <v>402</v>
      </c>
      <c r="H75" s="21" t="s">
        <v>401</v>
      </c>
      <c r="I75" s="64" t="s">
        <v>97</v>
      </c>
      <c r="J75" s="21" t="s">
        <v>175</v>
      </c>
      <c r="K75" s="29" t="s">
        <v>403</v>
      </c>
      <c r="L75" s="79"/>
      <c r="M75" s="82"/>
      <c r="N75" s="76"/>
      <c r="O75" s="67"/>
    </row>
    <row r="76" spans="1:15" s="12" customFormat="1" ht="178.5" x14ac:dyDescent="0.25">
      <c r="A76" s="12" t="s">
        <v>750</v>
      </c>
      <c r="B76" s="84" t="s">
        <v>181</v>
      </c>
      <c r="C76" s="67" t="s">
        <v>446</v>
      </c>
      <c r="D76" s="1" t="s">
        <v>56</v>
      </c>
      <c r="E76" s="2" t="s">
        <v>221</v>
      </c>
      <c r="F76" s="2" t="s">
        <v>222</v>
      </c>
      <c r="G76" s="2" t="s">
        <v>220</v>
      </c>
      <c r="H76" s="10" t="s">
        <v>223</v>
      </c>
      <c r="I76" s="2" t="s">
        <v>224</v>
      </c>
      <c r="J76" s="2" t="s">
        <v>225</v>
      </c>
      <c r="K76" s="11" t="s">
        <v>171</v>
      </c>
      <c r="L76" s="76" t="s">
        <v>808</v>
      </c>
      <c r="M76" s="76"/>
      <c r="N76" s="76"/>
      <c r="O76" s="67"/>
    </row>
    <row r="77" spans="1:15" s="12" customFormat="1" ht="38.25" x14ac:dyDescent="0.25">
      <c r="A77" s="28" t="s">
        <v>721</v>
      </c>
      <c r="B77" s="84" t="s">
        <v>19</v>
      </c>
      <c r="C77" s="50" t="s">
        <v>66</v>
      </c>
      <c r="D77" s="62" t="s">
        <v>56</v>
      </c>
      <c r="E77" s="2" t="s">
        <v>76</v>
      </c>
      <c r="F77" s="2" t="s">
        <v>655</v>
      </c>
      <c r="G77" s="2" t="s">
        <v>81</v>
      </c>
      <c r="H77" s="2" t="s">
        <v>77</v>
      </c>
      <c r="I77" s="2" t="s">
        <v>78</v>
      </c>
      <c r="J77" s="10" t="s">
        <v>80</v>
      </c>
      <c r="K77" s="11" t="s">
        <v>79</v>
      </c>
      <c r="L77" s="76" t="s">
        <v>808</v>
      </c>
      <c r="M77" s="76"/>
      <c r="N77" s="76"/>
      <c r="O77" s="67"/>
    </row>
    <row r="78" spans="1:15" s="12" customFormat="1" ht="102" x14ac:dyDescent="0.25">
      <c r="A78" s="28" t="s">
        <v>722</v>
      </c>
      <c r="B78" s="84" t="s">
        <v>91</v>
      </c>
      <c r="C78" s="50" t="s">
        <v>66</v>
      </c>
      <c r="D78" s="62" t="s">
        <v>63</v>
      </c>
      <c r="E78" s="21" t="s">
        <v>84</v>
      </c>
      <c r="F78" s="21" t="s">
        <v>669</v>
      </c>
      <c r="G78" s="21" t="s">
        <v>83</v>
      </c>
      <c r="H78" s="2" t="s">
        <v>82</v>
      </c>
      <c r="I78" s="21" t="s">
        <v>59</v>
      </c>
      <c r="J78" s="21" t="s">
        <v>85</v>
      </c>
      <c r="K78" s="11" t="s">
        <v>86</v>
      </c>
      <c r="L78" s="67"/>
      <c r="M78" s="30"/>
      <c r="N78" s="76"/>
      <c r="O78" s="67"/>
    </row>
    <row r="79" spans="1:15" s="12" customFormat="1" ht="45" x14ac:dyDescent="0.25">
      <c r="A79" s="28" t="s">
        <v>746</v>
      </c>
      <c r="B79" s="84" t="s">
        <v>38</v>
      </c>
      <c r="C79" s="67" t="s">
        <v>66</v>
      </c>
      <c r="D79" s="62" t="s">
        <v>56</v>
      </c>
      <c r="E79" s="21" t="s">
        <v>214</v>
      </c>
      <c r="F79" s="49" t="s">
        <v>666</v>
      </c>
      <c r="G79" s="49" t="s">
        <v>213</v>
      </c>
      <c r="H79" s="65" t="s">
        <v>215</v>
      </c>
      <c r="I79" s="37" t="s">
        <v>207</v>
      </c>
      <c r="J79" s="21" t="s">
        <v>209</v>
      </c>
      <c r="K79" s="11" t="s">
        <v>61</v>
      </c>
      <c r="L79" s="67" t="s">
        <v>835</v>
      </c>
      <c r="M79" s="76"/>
      <c r="N79" s="76"/>
      <c r="O79" s="67"/>
    </row>
    <row r="80" spans="1:15" s="12" customFormat="1" ht="178.5" x14ac:dyDescent="0.25">
      <c r="A80" s="28" t="s">
        <v>794</v>
      </c>
      <c r="B80" s="67" t="s">
        <v>473</v>
      </c>
      <c r="C80" s="67" t="s">
        <v>66</v>
      </c>
      <c r="D80" s="62" t="s">
        <v>860</v>
      </c>
      <c r="E80" s="21" t="s">
        <v>474</v>
      </c>
      <c r="F80" s="21" t="s">
        <v>476</v>
      </c>
      <c r="G80" s="21" t="s">
        <v>475</v>
      </c>
      <c r="H80" s="21" t="s">
        <v>602</v>
      </c>
      <c r="I80" s="21" t="s">
        <v>52</v>
      </c>
      <c r="J80" s="21" t="s">
        <v>575</v>
      </c>
      <c r="K80" s="11" t="s">
        <v>86</v>
      </c>
      <c r="L80" s="67" t="s">
        <v>808</v>
      </c>
      <c r="M80" s="67"/>
      <c r="N80" s="67"/>
      <c r="O80" s="67"/>
    </row>
    <row r="81" spans="1:15" s="12" customFormat="1" ht="45" x14ac:dyDescent="0.25">
      <c r="A81" s="67" t="s">
        <v>753</v>
      </c>
      <c r="B81" s="84" t="s">
        <v>850</v>
      </c>
      <c r="C81" s="60" t="s">
        <v>65</v>
      </c>
      <c r="D81" s="62" t="s">
        <v>63</v>
      </c>
      <c r="E81" s="21" t="s">
        <v>296</v>
      </c>
      <c r="F81" s="21" t="s">
        <v>68</v>
      </c>
      <c r="G81" s="21" t="s">
        <v>295</v>
      </c>
      <c r="H81" s="21" t="s">
        <v>297</v>
      </c>
      <c r="I81" s="37" t="s">
        <v>52</v>
      </c>
      <c r="J81" s="21" t="s">
        <v>292</v>
      </c>
      <c r="K81" s="11" t="s">
        <v>299</v>
      </c>
      <c r="L81" s="76" t="s">
        <v>810</v>
      </c>
      <c r="M81" s="67"/>
      <c r="N81" s="76"/>
      <c r="O81" s="67"/>
    </row>
    <row r="82" spans="1:15" s="12" customFormat="1" ht="102" x14ac:dyDescent="0.25">
      <c r="A82" s="67" t="s">
        <v>754</v>
      </c>
      <c r="B82" s="84" t="s">
        <v>851</v>
      </c>
      <c r="C82" s="60" t="s">
        <v>65</v>
      </c>
      <c r="D82" s="62" t="s">
        <v>63</v>
      </c>
      <c r="E82" s="21" t="s">
        <v>307</v>
      </c>
      <c r="F82" s="2" t="s">
        <v>308</v>
      </c>
      <c r="G82" s="2" t="s">
        <v>316</v>
      </c>
      <c r="H82" s="10" t="s">
        <v>306</v>
      </c>
      <c r="I82" s="10" t="s">
        <v>52</v>
      </c>
      <c r="J82" s="2" t="s">
        <v>310</v>
      </c>
      <c r="K82" s="11" t="s">
        <v>309</v>
      </c>
      <c r="L82" s="67" t="s">
        <v>808</v>
      </c>
      <c r="M82" s="67"/>
      <c r="N82" s="67"/>
      <c r="O82" s="67"/>
    </row>
    <row r="83" spans="1:15" s="12" customFormat="1" ht="114.75" x14ac:dyDescent="0.25">
      <c r="A83" s="67" t="s">
        <v>755</v>
      </c>
      <c r="B83" s="84" t="s">
        <v>852</v>
      </c>
      <c r="C83" s="60" t="s">
        <v>65</v>
      </c>
      <c r="D83" s="62" t="s">
        <v>63</v>
      </c>
      <c r="E83" s="2" t="s">
        <v>303</v>
      </c>
      <c r="F83" s="2" t="s">
        <v>300</v>
      </c>
      <c r="G83" s="2" t="s">
        <v>295</v>
      </c>
      <c r="H83" s="10" t="s">
        <v>302</v>
      </c>
      <c r="I83" s="66" t="s">
        <v>301</v>
      </c>
      <c r="J83" s="21" t="s">
        <v>304</v>
      </c>
      <c r="K83" s="11" t="s">
        <v>305</v>
      </c>
      <c r="L83" s="67" t="s">
        <v>808</v>
      </c>
      <c r="M83" s="67"/>
      <c r="N83" s="67"/>
      <c r="O83" s="67"/>
    </row>
    <row r="84" spans="1:15" s="12" customFormat="1" ht="140.25" x14ac:dyDescent="0.25">
      <c r="A84" s="67" t="s">
        <v>756</v>
      </c>
      <c r="B84" s="84" t="s">
        <v>851</v>
      </c>
      <c r="C84" s="60" t="s">
        <v>65</v>
      </c>
      <c r="D84" s="62" t="s">
        <v>56</v>
      </c>
      <c r="E84" s="21" t="s">
        <v>315</v>
      </c>
      <c r="F84" s="2" t="s">
        <v>308</v>
      </c>
      <c r="G84" s="2" t="s">
        <v>317</v>
      </c>
      <c r="H84" s="10" t="s">
        <v>311</v>
      </c>
      <c r="I84" s="10" t="s">
        <v>312</v>
      </c>
      <c r="J84" s="21" t="s">
        <v>313</v>
      </c>
      <c r="K84" s="11" t="s">
        <v>314</v>
      </c>
      <c r="L84" s="67" t="s">
        <v>808</v>
      </c>
      <c r="M84" s="67"/>
      <c r="N84" s="67"/>
      <c r="O84" s="67"/>
    </row>
    <row r="85" spans="1:15" s="12" customFormat="1" ht="89.25" x14ac:dyDescent="0.25">
      <c r="A85" s="28" t="s">
        <v>751</v>
      </c>
      <c r="B85" s="60" t="s">
        <v>853</v>
      </c>
      <c r="C85" s="50" t="s">
        <v>65</v>
      </c>
      <c r="D85" s="62" t="s">
        <v>63</v>
      </c>
      <c r="E85" s="21" t="s">
        <v>184</v>
      </c>
      <c r="F85" s="21" t="s">
        <v>289</v>
      </c>
      <c r="G85" s="21" t="s">
        <v>183</v>
      </c>
      <c r="H85" s="37" t="s">
        <v>186</v>
      </c>
      <c r="I85" s="2" t="s">
        <v>52</v>
      </c>
      <c r="J85" s="21" t="s">
        <v>290</v>
      </c>
      <c r="K85" s="11" t="s">
        <v>185</v>
      </c>
      <c r="L85" s="67"/>
      <c r="M85" s="67"/>
      <c r="N85" s="76"/>
      <c r="O85" s="67"/>
    </row>
    <row r="86" spans="1:15" s="12" customFormat="1" ht="63.75" x14ac:dyDescent="0.25">
      <c r="A86" s="28" t="s">
        <v>752</v>
      </c>
      <c r="B86" s="84" t="s">
        <v>854</v>
      </c>
      <c r="C86" s="60" t="s">
        <v>65</v>
      </c>
      <c r="D86" s="62" t="s">
        <v>63</v>
      </c>
      <c r="E86" s="2" t="s">
        <v>291</v>
      </c>
      <c r="F86" s="2" t="s">
        <v>68</v>
      </c>
      <c r="G86" s="2" t="s">
        <v>294</v>
      </c>
      <c r="H86" s="10" t="s">
        <v>293</v>
      </c>
      <c r="I86" s="10" t="s">
        <v>52</v>
      </c>
      <c r="J86" s="2" t="s">
        <v>292</v>
      </c>
      <c r="K86" s="11" t="s">
        <v>298</v>
      </c>
      <c r="L86" s="67"/>
      <c r="M86" s="67"/>
      <c r="N86" s="76"/>
      <c r="O86" s="67"/>
    </row>
    <row r="87" spans="1:15" s="12" customFormat="1" ht="76.5" x14ac:dyDescent="0.25">
      <c r="A87" s="28" t="s">
        <v>797</v>
      </c>
      <c r="B87" s="84" t="s">
        <v>612</v>
      </c>
      <c r="C87" s="67" t="s">
        <v>66</v>
      </c>
      <c r="D87" s="62" t="s">
        <v>857</v>
      </c>
      <c r="E87" s="2" t="s">
        <v>76</v>
      </c>
      <c r="F87" s="2" t="s">
        <v>652</v>
      </c>
      <c r="G87" s="2" t="s">
        <v>617</v>
      </c>
      <c r="H87" s="2" t="s">
        <v>613</v>
      </c>
      <c r="I87" s="10" t="s">
        <v>616</v>
      </c>
      <c r="J87" s="2" t="s">
        <v>614</v>
      </c>
      <c r="K87" s="11" t="s">
        <v>615</v>
      </c>
      <c r="L87" s="67" t="s">
        <v>808</v>
      </c>
      <c r="M87" s="67"/>
      <c r="N87" s="67"/>
      <c r="O87" s="67"/>
    </row>
    <row r="88" spans="1:15" s="12" customFormat="1" ht="114.75" x14ac:dyDescent="0.25">
      <c r="A88" s="90" t="s">
        <v>743</v>
      </c>
      <c r="B88" s="84" t="s">
        <v>855</v>
      </c>
      <c r="C88" s="73" t="s">
        <v>206</v>
      </c>
      <c r="D88" s="62" t="s">
        <v>512</v>
      </c>
      <c r="E88" s="2" t="s">
        <v>538</v>
      </c>
      <c r="F88" s="2" t="s">
        <v>541</v>
      </c>
      <c r="G88" s="2" t="s">
        <v>539</v>
      </c>
      <c r="H88" s="10" t="s">
        <v>540</v>
      </c>
      <c r="I88" s="2" t="s">
        <v>52</v>
      </c>
      <c r="J88" s="2" t="s">
        <v>364</v>
      </c>
      <c r="K88" s="11" t="s">
        <v>61</v>
      </c>
      <c r="L88" s="67" t="s">
        <v>808</v>
      </c>
      <c r="M88" s="35"/>
      <c r="N88" s="76"/>
      <c r="O88" s="67"/>
    </row>
    <row r="89" spans="1:15" s="12" customFormat="1" ht="165.75" x14ac:dyDescent="0.25">
      <c r="A89" s="28" t="s">
        <v>749</v>
      </c>
      <c r="B89" s="84" t="s">
        <v>235</v>
      </c>
      <c r="C89" s="67" t="s">
        <v>206</v>
      </c>
      <c r="D89" s="62" t="s">
        <v>56</v>
      </c>
      <c r="E89" s="2" t="s">
        <v>238</v>
      </c>
      <c r="F89" s="2" t="s">
        <v>372</v>
      </c>
      <c r="G89" s="2" t="s">
        <v>237</v>
      </c>
      <c r="H89" s="10" t="s">
        <v>236</v>
      </c>
      <c r="I89" s="2" t="s">
        <v>241</v>
      </c>
      <c r="J89" s="2" t="s">
        <v>239</v>
      </c>
      <c r="K89" s="11" t="s">
        <v>240</v>
      </c>
      <c r="L89" s="67" t="s">
        <v>836</v>
      </c>
      <c r="M89" s="76"/>
      <c r="N89" s="76"/>
      <c r="O89" s="67"/>
    </row>
    <row r="90" spans="1:15" s="12" customFormat="1" ht="89.25" x14ac:dyDescent="0.25">
      <c r="A90" s="28" t="s">
        <v>773</v>
      </c>
      <c r="B90" s="84" t="s">
        <v>359</v>
      </c>
      <c r="C90" s="67" t="s">
        <v>66</v>
      </c>
      <c r="D90" s="62" t="s">
        <v>56</v>
      </c>
      <c r="E90" s="2" t="s">
        <v>434</v>
      </c>
      <c r="F90" s="2" t="s">
        <v>641</v>
      </c>
      <c r="G90" s="2" t="s">
        <v>435</v>
      </c>
      <c r="H90" s="2" t="s">
        <v>436</v>
      </c>
      <c r="I90" s="10" t="s">
        <v>224</v>
      </c>
      <c r="J90" s="2" t="s">
        <v>367</v>
      </c>
      <c r="K90" s="11" t="s">
        <v>437</v>
      </c>
      <c r="L90" s="67" t="s">
        <v>837</v>
      </c>
      <c r="M90" s="67"/>
      <c r="N90" s="67"/>
      <c r="O90" s="67"/>
    </row>
    <row r="91" spans="1:15" s="12" customFormat="1" ht="140.25" x14ac:dyDescent="0.25">
      <c r="A91" s="28" t="s">
        <v>782</v>
      </c>
      <c r="B91" s="91" t="s">
        <v>487</v>
      </c>
      <c r="C91" s="50" t="s">
        <v>66</v>
      </c>
      <c r="D91" s="62" t="s">
        <v>56</v>
      </c>
      <c r="E91" s="21" t="s">
        <v>505</v>
      </c>
      <c r="F91" s="21" t="s">
        <v>502</v>
      </c>
      <c r="G91" s="21" t="s">
        <v>504</v>
      </c>
      <c r="H91" s="21" t="s">
        <v>503</v>
      </c>
      <c r="I91" s="64" t="s">
        <v>506</v>
      </c>
      <c r="J91" s="21" t="s">
        <v>507</v>
      </c>
      <c r="K91" s="61" t="s">
        <v>86</v>
      </c>
      <c r="L91" s="78"/>
      <c r="M91" s="67"/>
      <c r="N91" s="83"/>
      <c r="O91" s="67"/>
    </row>
    <row r="92" spans="1:15" s="12" customFormat="1" ht="12.75" x14ac:dyDescent="0.25">
      <c r="A92" s="2"/>
      <c r="B92" s="2"/>
      <c r="C92" s="2"/>
      <c r="D92" s="21"/>
      <c r="E92" s="2"/>
      <c r="F92" s="2"/>
      <c r="G92" s="2"/>
      <c r="H92" s="2"/>
      <c r="I92" s="10"/>
      <c r="J92" s="2"/>
      <c r="K92" s="11"/>
      <c r="L92" s="13"/>
    </row>
    <row r="93" spans="1:15" s="12" customFormat="1" ht="12.75" x14ac:dyDescent="0.25">
      <c r="A93" s="2"/>
      <c r="B93" s="2"/>
      <c r="C93" s="2"/>
      <c r="D93" s="21"/>
      <c r="E93" s="2"/>
      <c r="F93" s="2"/>
      <c r="G93" s="2"/>
      <c r="H93" s="2"/>
      <c r="I93" s="10"/>
      <c r="J93" s="2"/>
      <c r="K93" s="11"/>
    </row>
    <row r="94" spans="1:15" s="12" customFormat="1" ht="12.75" x14ac:dyDescent="0.25">
      <c r="A94" s="2"/>
      <c r="C94" s="2"/>
      <c r="D94" s="21"/>
      <c r="E94" s="2"/>
      <c r="F94" s="2"/>
      <c r="G94" s="2"/>
      <c r="H94" s="2"/>
      <c r="I94" s="10"/>
      <c r="J94" s="2"/>
      <c r="K94" s="11"/>
    </row>
    <row r="95" spans="1:15" s="24" customFormat="1" ht="24.75" customHeight="1" x14ac:dyDescent="0.2">
      <c r="A95" s="59"/>
      <c r="B95" s="59"/>
      <c r="C95" s="25"/>
      <c r="D95" s="17"/>
      <c r="E95" s="18"/>
      <c r="F95" s="18"/>
      <c r="G95" s="18"/>
      <c r="H95" s="18"/>
      <c r="I95" s="18"/>
      <c r="J95" s="18"/>
      <c r="K95" s="19"/>
      <c r="L95" s="20"/>
    </row>
    <row r="96" spans="1:15" s="12" customFormat="1" ht="12.75" x14ac:dyDescent="0.25">
      <c r="A96" s="2"/>
      <c r="B96" s="2"/>
      <c r="C96" s="2"/>
      <c r="D96" s="21"/>
      <c r="E96" s="2"/>
      <c r="F96" s="2"/>
      <c r="G96" s="2"/>
      <c r="H96" s="2"/>
      <c r="I96" s="10"/>
      <c r="J96" s="2"/>
      <c r="K96" s="11"/>
      <c r="L96" s="13"/>
    </row>
    <row r="97" spans="1:11" s="12" customFormat="1" ht="12.75" x14ac:dyDescent="0.25">
      <c r="A97" s="2"/>
      <c r="B97" s="2"/>
      <c r="C97" s="2"/>
      <c r="D97" s="21"/>
      <c r="E97" s="2"/>
      <c r="F97" s="2"/>
      <c r="G97" s="2"/>
      <c r="H97" s="2"/>
      <c r="I97" s="2"/>
      <c r="J97" s="2"/>
      <c r="K97" s="11"/>
    </row>
    <row r="98" spans="1:11" s="12" customFormat="1" ht="12.75" x14ac:dyDescent="0.25">
      <c r="A98" s="2"/>
      <c r="B98" s="2"/>
      <c r="C98" s="2"/>
      <c r="D98" s="21"/>
      <c r="E98" s="2"/>
      <c r="F98" s="2"/>
      <c r="G98" s="2"/>
      <c r="H98" s="2"/>
      <c r="I98" s="2"/>
      <c r="J98" s="2"/>
      <c r="K98" s="11"/>
    </row>
    <row r="99" spans="1:11" s="12" customFormat="1" ht="12.75" x14ac:dyDescent="0.25">
      <c r="A99" s="2"/>
      <c r="B99" s="2"/>
      <c r="C99" s="2"/>
      <c r="D99" s="21"/>
      <c r="E99" s="2"/>
      <c r="F99" s="2"/>
      <c r="G99" s="2"/>
      <c r="H99" s="2"/>
      <c r="I99" s="2"/>
      <c r="J99" s="2"/>
      <c r="K99" s="11"/>
    </row>
    <row r="100" spans="1:11" s="12" customFormat="1" ht="12.75" x14ac:dyDescent="0.25">
      <c r="A100" s="2"/>
      <c r="B100" s="2"/>
      <c r="C100" s="2"/>
      <c r="D100" s="21"/>
      <c r="E100" s="2"/>
      <c r="F100" s="2"/>
      <c r="G100" s="2"/>
      <c r="H100" s="2"/>
      <c r="I100" s="2"/>
      <c r="J100" s="2"/>
      <c r="K100" s="11"/>
    </row>
    <row r="101" spans="1:11" s="12" customFormat="1" ht="12.75" x14ac:dyDescent="0.25">
      <c r="A101" s="2"/>
      <c r="B101" s="2"/>
      <c r="C101" s="2"/>
      <c r="D101" s="21"/>
      <c r="E101" s="2"/>
      <c r="F101" s="2"/>
      <c r="G101" s="2"/>
      <c r="H101" s="2"/>
      <c r="I101" s="2"/>
      <c r="J101" s="2"/>
      <c r="K101" s="11"/>
    </row>
    <row r="102" spans="1:11" s="12" customFormat="1" ht="12.75" x14ac:dyDescent="0.25">
      <c r="A102" s="2"/>
      <c r="B102" s="2"/>
      <c r="C102" s="2"/>
      <c r="D102" s="21"/>
      <c r="E102" s="2"/>
      <c r="F102" s="2"/>
      <c r="G102" s="2"/>
      <c r="H102" s="2"/>
      <c r="I102" s="2"/>
      <c r="J102" s="2"/>
      <c r="K102" s="11"/>
    </row>
    <row r="103" spans="1:11" s="12" customFormat="1" ht="12.75" x14ac:dyDescent="0.25">
      <c r="A103" s="2"/>
      <c r="B103" s="2"/>
      <c r="C103" s="2"/>
      <c r="D103" s="21"/>
      <c r="E103" s="2"/>
      <c r="F103" s="2"/>
      <c r="G103" s="2"/>
      <c r="H103" s="2"/>
      <c r="I103" s="2"/>
      <c r="J103" s="2"/>
      <c r="K103" s="11"/>
    </row>
    <row r="104" spans="1:11" s="12" customFormat="1" ht="12.75" x14ac:dyDescent="0.25">
      <c r="A104" s="2"/>
      <c r="B104" s="2"/>
      <c r="C104" s="2"/>
      <c r="D104" s="21"/>
      <c r="E104" s="2"/>
      <c r="F104" s="2"/>
      <c r="G104" s="2"/>
      <c r="H104" s="2"/>
      <c r="I104" s="2"/>
      <c r="J104" s="2"/>
      <c r="K104" s="11"/>
    </row>
    <row r="105" spans="1:11" s="12" customFormat="1" ht="12.75" x14ac:dyDescent="0.25">
      <c r="A105" s="2"/>
      <c r="B105" s="2"/>
      <c r="C105" s="2"/>
      <c r="D105" s="21"/>
      <c r="E105" s="2"/>
      <c r="F105" s="2"/>
      <c r="G105" s="2"/>
      <c r="H105" s="2"/>
      <c r="I105" s="2"/>
      <c r="J105" s="2"/>
      <c r="K105" s="11"/>
    </row>
    <row r="106" spans="1:11" s="12" customFormat="1" ht="12.75" x14ac:dyDescent="0.25">
      <c r="A106" s="2"/>
      <c r="B106" s="2"/>
      <c r="C106" s="2"/>
      <c r="D106" s="21"/>
      <c r="E106" s="2"/>
      <c r="F106" s="2"/>
      <c r="G106" s="2"/>
      <c r="H106" s="2"/>
      <c r="I106" s="2"/>
      <c r="J106" s="2"/>
      <c r="K106" s="11"/>
    </row>
    <row r="107" spans="1:11" s="12" customFormat="1" ht="12.75" x14ac:dyDescent="0.25">
      <c r="A107" s="2"/>
      <c r="B107" s="2"/>
      <c r="C107" s="2"/>
      <c r="D107" s="21"/>
      <c r="E107" s="2"/>
      <c r="F107" s="2"/>
      <c r="G107" s="2"/>
      <c r="H107" s="2"/>
      <c r="I107" s="2"/>
      <c r="J107" s="2"/>
      <c r="K107" s="11"/>
    </row>
    <row r="108" spans="1:11" s="12" customFormat="1" ht="12.75" x14ac:dyDescent="0.25">
      <c r="A108" s="2"/>
      <c r="B108" s="2"/>
      <c r="C108" s="2"/>
      <c r="D108" s="21"/>
      <c r="E108" s="2"/>
      <c r="F108" s="2"/>
      <c r="G108" s="2"/>
      <c r="H108" s="2"/>
      <c r="I108" s="2"/>
      <c r="J108" s="2"/>
      <c r="K108" s="11"/>
    </row>
    <row r="109" spans="1:11" s="12" customFormat="1" ht="12.75" x14ac:dyDescent="0.25">
      <c r="A109" s="2"/>
      <c r="B109" s="2"/>
      <c r="C109" s="2"/>
      <c r="D109" s="21"/>
      <c r="E109" s="2"/>
      <c r="F109" s="2"/>
      <c r="G109" s="2"/>
      <c r="H109" s="2"/>
      <c r="I109" s="2"/>
      <c r="J109" s="2"/>
      <c r="K109" s="11"/>
    </row>
    <row r="110" spans="1:11" s="12" customFormat="1" ht="12.75" x14ac:dyDescent="0.25">
      <c r="A110" s="2"/>
      <c r="B110" s="2"/>
      <c r="C110" s="2"/>
      <c r="D110" s="21"/>
      <c r="E110" s="2"/>
      <c r="F110" s="2"/>
      <c r="G110" s="2"/>
      <c r="H110" s="2"/>
      <c r="I110" s="2"/>
      <c r="J110" s="2"/>
      <c r="K110" s="11"/>
    </row>
    <row r="111" spans="1:11" s="12" customFormat="1" ht="12.75" x14ac:dyDescent="0.25">
      <c r="A111" s="2"/>
      <c r="B111" s="2"/>
      <c r="C111" s="2"/>
      <c r="D111" s="21"/>
      <c r="E111" s="2"/>
      <c r="F111" s="2"/>
      <c r="G111" s="2"/>
      <c r="H111" s="2"/>
      <c r="I111" s="2"/>
      <c r="J111" s="2"/>
      <c r="K111" s="11"/>
    </row>
    <row r="112" spans="1:11" s="12" customFormat="1" ht="12.75" x14ac:dyDescent="0.25">
      <c r="A112" s="2"/>
      <c r="B112" s="2"/>
      <c r="C112" s="2"/>
      <c r="D112" s="21"/>
      <c r="E112" s="2"/>
      <c r="F112" s="2"/>
      <c r="G112" s="2"/>
      <c r="H112" s="2"/>
      <c r="I112" s="2"/>
      <c r="J112" s="2"/>
      <c r="K112" s="11"/>
    </row>
    <row r="113" spans="1:11" s="12" customFormat="1" ht="12.75" x14ac:dyDescent="0.25">
      <c r="A113" s="2"/>
      <c r="B113" s="2"/>
      <c r="C113" s="2"/>
      <c r="D113" s="21"/>
      <c r="E113" s="2"/>
      <c r="F113" s="2"/>
      <c r="G113" s="2"/>
      <c r="H113" s="2"/>
      <c r="I113" s="2"/>
      <c r="J113" s="2"/>
      <c r="K113" s="11"/>
    </row>
    <row r="114" spans="1:11" s="12" customFormat="1" ht="12.75" x14ac:dyDescent="0.25">
      <c r="A114" s="2"/>
      <c r="B114" s="2"/>
      <c r="C114" s="2"/>
      <c r="D114" s="21"/>
      <c r="E114" s="2"/>
      <c r="F114" s="2"/>
      <c r="G114" s="2"/>
      <c r="H114" s="2"/>
      <c r="I114" s="2"/>
      <c r="J114" s="2"/>
      <c r="K114" s="11"/>
    </row>
    <row r="115" spans="1:11" s="12" customFormat="1" ht="12.75" x14ac:dyDescent="0.25">
      <c r="A115" s="2"/>
      <c r="B115" s="2"/>
      <c r="C115" s="2"/>
      <c r="D115" s="21"/>
      <c r="E115" s="2"/>
      <c r="F115" s="2"/>
      <c r="G115" s="2"/>
      <c r="H115" s="2"/>
      <c r="I115" s="2"/>
      <c r="J115" s="2"/>
      <c r="K115" s="11"/>
    </row>
    <row r="116" spans="1:11" s="12" customFormat="1" ht="12.75" x14ac:dyDescent="0.25">
      <c r="A116" s="2"/>
      <c r="B116" s="2"/>
      <c r="C116" s="2"/>
      <c r="D116" s="21"/>
      <c r="E116" s="2"/>
      <c r="F116" s="2"/>
      <c r="G116" s="2"/>
      <c r="H116" s="2"/>
      <c r="I116" s="2"/>
      <c r="J116" s="2"/>
      <c r="K116" s="11"/>
    </row>
    <row r="117" spans="1:11" s="12" customFormat="1" ht="12.75" x14ac:dyDescent="0.25">
      <c r="A117" s="2"/>
      <c r="B117" s="2"/>
      <c r="C117" s="2"/>
      <c r="D117" s="21"/>
      <c r="E117" s="2"/>
      <c r="F117" s="2"/>
      <c r="G117" s="2"/>
      <c r="H117" s="2"/>
      <c r="I117" s="2"/>
      <c r="J117" s="2"/>
      <c r="K117" s="11"/>
    </row>
    <row r="118" spans="1:11" s="12" customFormat="1" ht="12.75" x14ac:dyDescent="0.25">
      <c r="A118" s="2"/>
      <c r="B118" s="2"/>
      <c r="C118" s="2"/>
      <c r="D118" s="21"/>
      <c r="E118" s="2"/>
      <c r="F118" s="2"/>
      <c r="G118" s="2"/>
      <c r="H118" s="2"/>
      <c r="I118" s="2"/>
      <c r="J118" s="2"/>
      <c r="K118" s="11"/>
    </row>
    <row r="119" spans="1:11" s="12" customFormat="1" ht="12.75" x14ac:dyDescent="0.25">
      <c r="A119" s="2"/>
      <c r="B119" s="2"/>
      <c r="C119" s="2"/>
      <c r="D119" s="21"/>
      <c r="E119" s="2"/>
      <c r="F119" s="2"/>
      <c r="G119" s="2"/>
      <c r="H119" s="2"/>
      <c r="I119" s="2"/>
      <c r="J119" s="2"/>
      <c r="K119" s="11"/>
    </row>
    <row r="120" spans="1:11" s="12" customFormat="1" ht="12.75" x14ac:dyDescent="0.25">
      <c r="A120" s="2"/>
      <c r="B120" s="2"/>
      <c r="C120" s="2"/>
      <c r="D120" s="21"/>
      <c r="E120" s="2"/>
      <c r="F120" s="2"/>
      <c r="G120" s="2"/>
      <c r="H120" s="2"/>
      <c r="I120" s="2"/>
      <c r="J120" s="2"/>
      <c r="K120" s="11"/>
    </row>
    <row r="121" spans="1:11" s="12" customFormat="1" ht="12.75" x14ac:dyDescent="0.25">
      <c r="A121" s="2"/>
      <c r="B121" s="2"/>
      <c r="C121" s="2"/>
      <c r="D121" s="21"/>
      <c r="E121" s="2"/>
      <c r="F121" s="2"/>
      <c r="G121" s="2"/>
      <c r="H121" s="2"/>
      <c r="I121" s="2"/>
      <c r="J121" s="2"/>
      <c r="K121" s="11"/>
    </row>
    <row r="122" spans="1:11" s="12" customFormat="1" ht="12.75" x14ac:dyDescent="0.25">
      <c r="A122" s="2"/>
      <c r="B122" s="2"/>
      <c r="C122" s="2"/>
      <c r="D122" s="21"/>
      <c r="E122" s="2"/>
      <c r="F122" s="2"/>
      <c r="G122" s="2"/>
      <c r="H122" s="2"/>
      <c r="I122" s="2"/>
      <c r="J122" s="2"/>
      <c r="K122" s="11"/>
    </row>
    <row r="123" spans="1:11" s="12" customFormat="1" ht="12.75" x14ac:dyDescent="0.25">
      <c r="A123" s="2"/>
      <c r="B123" s="2"/>
      <c r="C123" s="2"/>
      <c r="D123" s="21"/>
      <c r="E123" s="2"/>
      <c r="F123" s="2"/>
      <c r="G123" s="2"/>
      <c r="H123" s="2"/>
      <c r="I123" s="2"/>
      <c r="J123" s="2"/>
      <c r="K123" s="11"/>
    </row>
    <row r="124" spans="1:11" s="12" customFormat="1" ht="12.75" x14ac:dyDescent="0.25">
      <c r="A124" s="2"/>
      <c r="B124" s="2"/>
      <c r="C124" s="2"/>
      <c r="D124" s="21"/>
      <c r="E124" s="2"/>
      <c r="F124" s="2"/>
      <c r="G124" s="2"/>
      <c r="H124" s="2"/>
      <c r="I124" s="2"/>
      <c r="J124" s="2"/>
      <c r="K124" s="11"/>
    </row>
    <row r="125" spans="1:11" s="12" customFormat="1" ht="12.75" x14ac:dyDescent="0.25">
      <c r="A125" s="2"/>
      <c r="B125" s="2"/>
      <c r="C125" s="2"/>
      <c r="D125" s="21"/>
      <c r="E125" s="2"/>
      <c r="F125" s="2"/>
      <c r="G125" s="2"/>
      <c r="H125" s="2"/>
      <c r="I125" s="2"/>
      <c r="J125" s="2"/>
      <c r="K125" s="11"/>
    </row>
    <row r="126" spans="1:11" s="12" customFormat="1" ht="12.75" x14ac:dyDescent="0.25">
      <c r="A126" s="2"/>
      <c r="B126" s="2"/>
      <c r="C126" s="2"/>
      <c r="D126" s="21"/>
      <c r="E126" s="2"/>
      <c r="F126" s="2"/>
      <c r="G126" s="2"/>
      <c r="H126" s="2"/>
      <c r="I126" s="2"/>
      <c r="J126" s="2"/>
      <c r="K126" s="11"/>
    </row>
    <row r="127" spans="1:11" s="12" customFormat="1" ht="12.75" x14ac:dyDescent="0.25">
      <c r="A127" s="2"/>
      <c r="B127" s="2"/>
      <c r="C127" s="2"/>
      <c r="D127" s="21"/>
      <c r="E127" s="2"/>
      <c r="F127" s="2"/>
      <c r="G127" s="2"/>
      <c r="H127" s="2"/>
      <c r="I127" s="2"/>
      <c r="J127" s="2"/>
      <c r="K127" s="11"/>
    </row>
    <row r="128" spans="1:11" s="12" customFormat="1" ht="12.75" x14ac:dyDescent="0.25">
      <c r="A128" s="2"/>
      <c r="B128" s="2"/>
      <c r="C128" s="2"/>
      <c r="D128" s="21"/>
      <c r="E128" s="2"/>
      <c r="F128" s="2"/>
      <c r="G128" s="2"/>
      <c r="H128" s="2"/>
      <c r="I128" s="2"/>
      <c r="J128" s="2"/>
      <c r="K128" s="11"/>
    </row>
    <row r="129" spans="1:11" s="12" customFormat="1" ht="12.75" x14ac:dyDescent="0.25">
      <c r="A129" s="2"/>
      <c r="B129" s="2"/>
      <c r="C129" s="2"/>
      <c r="D129" s="21"/>
      <c r="E129" s="2"/>
      <c r="F129" s="2"/>
      <c r="G129" s="2"/>
      <c r="H129" s="2"/>
      <c r="I129" s="2"/>
      <c r="J129" s="2"/>
      <c r="K129" s="11"/>
    </row>
    <row r="130" spans="1:11" s="12" customFormat="1" ht="12.75" x14ac:dyDescent="0.25">
      <c r="A130" s="2"/>
      <c r="B130" s="2"/>
      <c r="C130" s="2"/>
      <c r="D130" s="21"/>
      <c r="E130" s="2"/>
      <c r="F130" s="2"/>
      <c r="G130" s="2"/>
      <c r="H130" s="2"/>
      <c r="I130" s="2"/>
      <c r="J130" s="2"/>
      <c r="K130" s="11"/>
    </row>
    <row r="131" spans="1:11" s="12" customFormat="1" ht="12.75" x14ac:dyDescent="0.25">
      <c r="A131" s="2"/>
      <c r="B131" s="2"/>
      <c r="C131" s="2"/>
      <c r="D131" s="21"/>
      <c r="E131" s="2"/>
      <c r="F131" s="2"/>
      <c r="G131" s="2"/>
      <c r="H131" s="2"/>
      <c r="I131" s="2"/>
      <c r="J131" s="2"/>
      <c r="K131" s="11"/>
    </row>
    <row r="132" spans="1:11" s="12" customFormat="1" ht="12.75" x14ac:dyDescent="0.25">
      <c r="A132" s="2"/>
      <c r="B132" s="2"/>
      <c r="C132" s="2"/>
      <c r="D132" s="21"/>
      <c r="E132" s="2"/>
      <c r="F132" s="2"/>
      <c r="G132" s="2"/>
      <c r="H132" s="2"/>
      <c r="I132" s="2"/>
      <c r="J132" s="2"/>
      <c r="K132" s="11"/>
    </row>
    <row r="133" spans="1:11" s="12" customFormat="1" ht="12.75" x14ac:dyDescent="0.25">
      <c r="A133" s="2"/>
      <c r="B133" s="2"/>
      <c r="C133" s="2"/>
      <c r="D133" s="21"/>
      <c r="E133" s="2"/>
      <c r="F133" s="2"/>
      <c r="G133" s="2"/>
      <c r="H133" s="2"/>
      <c r="I133" s="2"/>
      <c r="J133" s="2"/>
      <c r="K133" s="11"/>
    </row>
    <row r="134" spans="1:11" s="12" customFormat="1" ht="12.75" x14ac:dyDescent="0.25">
      <c r="A134" s="2"/>
      <c r="B134" s="2"/>
      <c r="C134" s="2"/>
      <c r="D134" s="21"/>
      <c r="E134" s="2"/>
      <c r="F134" s="2"/>
      <c r="G134" s="2"/>
      <c r="H134" s="2"/>
      <c r="I134" s="2"/>
      <c r="J134" s="2"/>
      <c r="K134" s="11"/>
    </row>
    <row r="135" spans="1:11" s="12" customFormat="1" ht="12.75" x14ac:dyDescent="0.25">
      <c r="A135" s="2"/>
      <c r="B135" s="2"/>
      <c r="C135" s="2"/>
      <c r="D135" s="21"/>
      <c r="E135" s="2"/>
      <c r="F135" s="2"/>
      <c r="G135" s="2"/>
      <c r="H135" s="2"/>
      <c r="I135" s="2"/>
      <c r="J135" s="2"/>
      <c r="K135" s="11"/>
    </row>
    <row r="136" spans="1:11" s="12" customFormat="1" ht="12.75" x14ac:dyDescent="0.25">
      <c r="A136" s="2"/>
      <c r="B136" s="2"/>
      <c r="C136" s="2"/>
      <c r="D136" s="21"/>
      <c r="E136" s="2"/>
      <c r="F136" s="2"/>
      <c r="G136" s="2"/>
      <c r="H136" s="2"/>
      <c r="I136" s="2"/>
      <c r="J136" s="2"/>
      <c r="K136" s="11"/>
    </row>
    <row r="137" spans="1:11" s="12" customFormat="1" ht="12.75" x14ac:dyDescent="0.25">
      <c r="A137" s="2"/>
      <c r="B137" s="2"/>
      <c r="C137" s="2"/>
      <c r="D137" s="21"/>
      <c r="E137" s="2"/>
      <c r="F137" s="2"/>
      <c r="G137" s="2"/>
      <c r="H137" s="2"/>
      <c r="I137" s="2"/>
      <c r="J137" s="2"/>
      <c r="K137" s="11"/>
    </row>
    <row r="138" spans="1:11" s="12" customFormat="1" ht="12.75" x14ac:dyDescent="0.25">
      <c r="A138" s="2"/>
      <c r="B138" s="2"/>
      <c r="C138" s="2"/>
      <c r="D138" s="21"/>
      <c r="E138" s="2"/>
      <c r="F138" s="2"/>
      <c r="G138" s="2"/>
      <c r="H138" s="2"/>
      <c r="I138" s="2"/>
      <c r="J138" s="2"/>
      <c r="K138" s="11"/>
    </row>
    <row r="139" spans="1:11" s="12" customFormat="1" ht="12.75" x14ac:dyDescent="0.25">
      <c r="A139" s="2"/>
      <c r="B139" s="2"/>
      <c r="C139" s="2"/>
      <c r="D139" s="21"/>
      <c r="E139" s="2"/>
      <c r="F139" s="2"/>
      <c r="G139" s="2"/>
      <c r="H139" s="2"/>
      <c r="I139" s="2"/>
      <c r="J139" s="2"/>
      <c r="K139" s="11"/>
    </row>
    <row r="140" spans="1:11" s="12" customFormat="1" ht="12.75" x14ac:dyDescent="0.25">
      <c r="A140" s="2"/>
      <c r="B140" s="2"/>
      <c r="C140" s="2"/>
      <c r="D140" s="21"/>
      <c r="E140" s="2"/>
      <c r="F140" s="2"/>
      <c r="G140" s="2"/>
      <c r="H140" s="2"/>
      <c r="I140" s="2"/>
      <c r="J140" s="2"/>
      <c r="K140" s="11"/>
    </row>
    <row r="141" spans="1:11" s="12" customFormat="1" ht="12.75" x14ac:dyDescent="0.25">
      <c r="A141" s="2"/>
      <c r="B141" s="2"/>
      <c r="C141" s="2"/>
      <c r="D141" s="21"/>
      <c r="E141" s="2"/>
      <c r="F141" s="2"/>
      <c r="G141" s="2"/>
      <c r="H141" s="2"/>
      <c r="I141" s="2"/>
      <c r="J141" s="2"/>
      <c r="K141" s="11"/>
    </row>
    <row r="142" spans="1:11" s="12" customFormat="1" ht="12.75" x14ac:dyDescent="0.25">
      <c r="A142" s="2"/>
      <c r="B142" s="2"/>
      <c r="C142" s="2"/>
      <c r="D142" s="21"/>
      <c r="E142" s="2"/>
      <c r="F142" s="2"/>
      <c r="G142" s="2"/>
      <c r="H142" s="2"/>
      <c r="I142" s="2"/>
      <c r="J142" s="2"/>
      <c r="K142" s="11"/>
    </row>
    <row r="143" spans="1:11" s="12" customFormat="1" ht="12.75" x14ac:dyDescent="0.25">
      <c r="A143" s="2"/>
      <c r="B143" s="2"/>
      <c r="C143" s="2"/>
      <c r="D143" s="21"/>
      <c r="E143" s="2"/>
      <c r="F143" s="2"/>
      <c r="G143" s="2"/>
      <c r="H143" s="2"/>
      <c r="I143" s="2"/>
      <c r="J143" s="2"/>
      <c r="K143" s="11"/>
    </row>
    <row r="144" spans="1:11" s="12" customFormat="1" ht="12.75" x14ac:dyDescent="0.25">
      <c r="A144" s="2"/>
      <c r="B144" s="2"/>
      <c r="C144" s="2"/>
      <c r="D144" s="21"/>
      <c r="E144" s="2"/>
      <c r="F144" s="2"/>
      <c r="G144" s="2"/>
      <c r="H144" s="2"/>
      <c r="I144" s="2"/>
      <c r="J144" s="2"/>
      <c r="K144" s="11"/>
    </row>
    <row r="145" spans="1:11" s="12" customFormat="1" ht="12.75" x14ac:dyDescent="0.25">
      <c r="A145" s="2"/>
      <c r="B145" s="2"/>
      <c r="C145" s="2"/>
      <c r="D145" s="21"/>
      <c r="E145" s="2"/>
      <c r="F145" s="2"/>
      <c r="G145" s="2"/>
      <c r="H145" s="2"/>
      <c r="I145" s="2"/>
      <c r="J145" s="2"/>
      <c r="K145" s="11"/>
    </row>
    <row r="146" spans="1:11" s="12" customFormat="1" ht="12.75" x14ac:dyDescent="0.25">
      <c r="A146" s="2"/>
      <c r="B146" s="2"/>
      <c r="C146" s="2"/>
      <c r="D146" s="21"/>
      <c r="E146" s="2"/>
      <c r="F146" s="2"/>
      <c r="G146" s="2"/>
      <c r="H146" s="2"/>
      <c r="I146" s="2"/>
      <c r="J146" s="2"/>
      <c r="K146" s="11"/>
    </row>
    <row r="147" spans="1:11" s="12" customFormat="1" ht="12.75" x14ac:dyDescent="0.25">
      <c r="A147" s="2"/>
      <c r="B147" s="2"/>
      <c r="C147" s="2"/>
      <c r="D147" s="21"/>
      <c r="E147" s="2"/>
      <c r="F147" s="2"/>
      <c r="G147" s="2"/>
      <c r="H147" s="2"/>
      <c r="I147" s="2"/>
      <c r="J147" s="2"/>
      <c r="K147" s="11"/>
    </row>
    <row r="148" spans="1:11" s="12" customFormat="1" ht="12.75" x14ac:dyDescent="0.25">
      <c r="A148" s="2"/>
      <c r="B148" s="2"/>
      <c r="C148" s="2"/>
      <c r="D148" s="21"/>
      <c r="E148" s="2"/>
      <c r="F148" s="2"/>
      <c r="G148" s="2"/>
      <c r="H148" s="2"/>
      <c r="I148" s="2"/>
      <c r="J148" s="2"/>
      <c r="K148" s="11"/>
    </row>
    <row r="149" spans="1:11" s="12" customFormat="1" ht="12.75" x14ac:dyDescent="0.25">
      <c r="A149" s="2"/>
      <c r="B149" s="2"/>
      <c r="C149" s="2"/>
      <c r="D149" s="21"/>
      <c r="E149" s="2"/>
      <c r="F149" s="2"/>
      <c r="G149" s="2"/>
      <c r="H149" s="2"/>
      <c r="I149" s="2"/>
      <c r="J149" s="2"/>
      <c r="K149" s="11"/>
    </row>
    <row r="150" spans="1:11" s="12" customFormat="1" ht="12.75" x14ac:dyDescent="0.25">
      <c r="A150" s="2"/>
      <c r="B150" s="2"/>
      <c r="C150" s="2"/>
      <c r="D150" s="21"/>
      <c r="E150" s="2"/>
      <c r="F150" s="2"/>
      <c r="G150" s="2"/>
      <c r="H150" s="2"/>
      <c r="I150" s="2"/>
      <c r="J150" s="2"/>
      <c r="K150" s="11"/>
    </row>
    <row r="151" spans="1:11" s="12" customFormat="1" ht="12.75" x14ac:dyDescent="0.25">
      <c r="A151" s="2"/>
      <c r="B151" s="2"/>
      <c r="C151" s="2"/>
      <c r="D151" s="21"/>
      <c r="E151" s="2"/>
      <c r="F151" s="2"/>
      <c r="G151" s="2"/>
      <c r="H151" s="2"/>
      <c r="I151" s="2"/>
      <c r="J151" s="2"/>
      <c r="K151" s="11"/>
    </row>
    <row r="152" spans="1:11" s="12" customFormat="1" ht="12.75" x14ac:dyDescent="0.25">
      <c r="A152" s="2"/>
      <c r="B152" s="2"/>
      <c r="C152" s="2"/>
      <c r="D152" s="21"/>
      <c r="E152" s="2"/>
      <c r="F152" s="2"/>
      <c r="G152" s="2"/>
      <c r="H152" s="2"/>
      <c r="I152" s="2"/>
      <c r="J152" s="2"/>
      <c r="K152" s="11"/>
    </row>
    <row r="153" spans="1:11" s="12" customFormat="1" ht="12.75" x14ac:dyDescent="0.25">
      <c r="A153" s="2"/>
      <c r="B153" s="2"/>
      <c r="C153" s="2"/>
      <c r="D153" s="21"/>
      <c r="E153" s="2"/>
      <c r="F153" s="2"/>
      <c r="G153" s="2"/>
      <c r="H153" s="2"/>
      <c r="I153" s="2"/>
      <c r="J153" s="2"/>
      <c r="K153" s="11"/>
    </row>
    <row r="154" spans="1:11" s="12" customFormat="1" ht="12.75" x14ac:dyDescent="0.25">
      <c r="A154" s="2"/>
      <c r="B154" s="2"/>
      <c r="C154" s="2"/>
      <c r="D154" s="21"/>
      <c r="E154" s="2"/>
      <c r="F154" s="2"/>
      <c r="G154" s="2"/>
      <c r="H154" s="2"/>
      <c r="I154" s="2"/>
      <c r="J154" s="2"/>
      <c r="K154" s="11"/>
    </row>
    <row r="155" spans="1:11" s="12" customFormat="1" ht="12.75" x14ac:dyDescent="0.25">
      <c r="A155" s="2"/>
      <c r="B155" s="2"/>
      <c r="C155" s="2"/>
      <c r="D155" s="21"/>
      <c r="E155" s="2"/>
      <c r="F155" s="2"/>
      <c r="G155" s="2"/>
      <c r="H155" s="2"/>
      <c r="I155" s="2"/>
      <c r="J155" s="2"/>
      <c r="K155" s="11"/>
    </row>
    <row r="156" spans="1:11" s="12" customFormat="1" ht="12.75" x14ac:dyDescent="0.25">
      <c r="A156" s="2"/>
      <c r="B156" s="2"/>
      <c r="C156" s="2"/>
      <c r="D156" s="21"/>
      <c r="E156" s="2"/>
      <c r="F156" s="2"/>
      <c r="G156" s="2"/>
      <c r="H156" s="2"/>
      <c r="I156" s="2"/>
      <c r="J156" s="2"/>
      <c r="K156" s="11"/>
    </row>
    <row r="157" spans="1:11" s="12" customFormat="1" ht="12.75" x14ac:dyDescent="0.25">
      <c r="A157" s="2"/>
      <c r="B157" s="2"/>
      <c r="C157" s="2"/>
      <c r="D157" s="21"/>
      <c r="E157" s="2"/>
      <c r="F157" s="2"/>
      <c r="G157" s="2"/>
      <c r="H157" s="2"/>
      <c r="I157" s="2"/>
      <c r="J157" s="2"/>
      <c r="K157" s="11"/>
    </row>
    <row r="158" spans="1:11" s="12" customFormat="1" ht="12.75" x14ac:dyDescent="0.25">
      <c r="A158" s="2"/>
      <c r="B158" s="2"/>
      <c r="C158" s="2"/>
      <c r="D158" s="21"/>
      <c r="E158" s="2"/>
      <c r="F158" s="2"/>
      <c r="G158" s="2"/>
      <c r="H158" s="2"/>
      <c r="I158" s="2"/>
      <c r="J158" s="2"/>
      <c r="K158" s="11"/>
    </row>
    <row r="159" spans="1:11" s="12" customFormat="1" ht="12.75" x14ac:dyDescent="0.25">
      <c r="A159" s="2"/>
      <c r="B159" s="2"/>
      <c r="C159" s="2"/>
      <c r="D159" s="21"/>
      <c r="E159" s="2"/>
      <c r="F159" s="2"/>
      <c r="G159" s="2"/>
      <c r="H159" s="2"/>
      <c r="I159" s="2"/>
      <c r="J159" s="2"/>
      <c r="K159" s="11"/>
    </row>
    <row r="160" spans="1:11" s="12" customFormat="1" ht="12.75" x14ac:dyDescent="0.25">
      <c r="A160" s="2"/>
      <c r="B160" s="2"/>
      <c r="C160" s="2"/>
      <c r="D160" s="21"/>
      <c r="E160" s="2"/>
      <c r="F160" s="2"/>
      <c r="G160" s="2"/>
      <c r="H160" s="2"/>
      <c r="I160" s="2"/>
      <c r="J160" s="2"/>
      <c r="K160" s="11"/>
    </row>
    <row r="161" spans="1:12" s="12" customFormat="1" ht="12.75" x14ac:dyDescent="0.25">
      <c r="A161" s="2"/>
      <c r="B161" s="2"/>
      <c r="C161" s="2"/>
      <c r="D161" s="21"/>
      <c r="E161" s="2"/>
      <c r="F161" s="2"/>
      <c r="G161" s="2"/>
      <c r="H161" s="2"/>
      <c r="I161" s="2"/>
      <c r="J161" s="2"/>
      <c r="K161" s="11"/>
    </row>
    <row r="162" spans="1:12" s="12" customFormat="1" ht="12.75" x14ac:dyDescent="0.25">
      <c r="A162" s="2"/>
      <c r="B162" s="2"/>
      <c r="C162" s="2"/>
      <c r="D162" s="21"/>
      <c r="E162" s="2"/>
      <c r="F162" s="2"/>
      <c r="G162" s="2"/>
      <c r="H162" s="2"/>
      <c r="I162" s="2"/>
      <c r="J162" s="2"/>
      <c r="K162" s="11"/>
    </row>
    <row r="163" spans="1:12" s="12" customFormat="1" ht="12.75" x14ac:dyDescent="0.25">
      <c r="A163" s="2"/>
      <c r="B163" s="2"/>
      <c r="C163" s="2"/>
      <c r="D163" s="21"/>
      <c r="E163" s="2"/>
      <c r="F163" s="2"/>
      <c r="G163" s="2"/>
      <c r="H163" s="2"/>
      <c r="I163" s="2"/>
      <c r="J163" s="2"/>
      <c r="K163" s="11"/>
    </row>
    <row r="164" spans="1:12" s="12" customFormat="1" ht="12.75" x14ac:dyDescent="0.25">
      <c r="A164" s="2"/>
      <c r="B164" s="2"/>
      <c r="C164" s="2"/>
      <c r="D164" s="21"/>
      <c r="E164" s="2"/>
      <c r="F164" s="2"/>
      <c r="G164" s="2"/>
      <c r="H164" s="2"/>
      <c r="I164" s="2"/>
      <c r="J164" s="2"/>
      <c r="K164" s="11"/>
    </row>
    <row r="165" spans="1:12" s="12" customFormat="1" ht="12.75" x14ac:dyDescent="0.25">
      <c r="A165" s="2"/>
      <c r="B165" s="2"/>
      <c r="C165" s="2"/>
      <c r="D165" s="21"/>
      <c r="E165" s="2"/>
      <c r="F165" s="2"/>
      <c r="G165" s="2"/>
      <c r="H165" s="2"/>
      <c r="I165" s="2"/>
      <c r="J165" s="2"/>
      <c r="K165" s="11"/>
    </row>
    <row r="166" spans="1:12" s="12" customFormat="1" ht="12.75" x14ac:dyDescent="0.25">
      <c r="A166" s="2"/>
      <c r="B166" s="2"/>
      <c r="C166" s="2"/>
      <c r="D166" s="21"/>
      <c r="E166" s="2"/>
      <c r="F166" s="2"/>
      <c r="G166" s="2"/>
      <c r="H166" s="2"/>
      <c r="I166" s="2"/>
      <c r="J166" s="2"/>
      <c r="K166" s="11"/>
    </row>
    <row r="167" spans="1:12" s="23" customFormat="1" ht="12.75" x14ac:dyDescent="0.2">
      <c r="A167" s="26"/>
      <c r="B167" s="26"/>
      <c r="C167" s="26"/>
      <c r="D167" s="21"/>
      <c r="E167" s="2"/>
      <c r="F167" s="2"/>
      <c r="G167" s="2"/>
      <c r="H167" s="2"/>
      <c r="I167" s="2"/>
      <c r="J167" s="2"/>
      <c r="K167" s="11"/>
      <c r="L167" s="12"/>
    </row>
    <row r="168" spans="1:12" s="23" customFormat="1" ht="12.75" x14ac:dyDescent="0.2">
      <c r="A168" s="26"/>
      <c r="B168" s="26"/>
      <c r="C168" s="26"/>
      <c r="D168" s="21"/>
      <c r="E168" s="2"/>
      <c r="F168" s="2"/>
      <c r="G168" s="2"/>
      <c r="H168" s="2"/>
      <c r="I168" s="2"/>
      <c r="J168" s="2"/>
      <c r="K168" s="11"/>
      <c r="L168" s="12"/>
    </row>
    <row r="169" spans="1:12" s="23" customFormat="1" ht="12.75" x14ac:dyDescent="0.2">
      <c r="A169" s="26"/>
      <c r="B169" s="26"/>
      <c r="C169" s="26"/>
      <c r="D169" s="21"/>
      <c r="E169" s="2"/>
      <c r="F169" s="2"/>
      <c r="G169" s="2"/>
      <c r="H169" s="2"/>
      <c r="I169" s="2"/>
      <c r="J169" s="2"/>
      <c r="K169" s="11"/>
      <c r="L169" s="12"/>
    </row>
    <row r="170" spans="1:12" s="23" customFormat="1" ht="12.75" x14ac:dyDescent="0.2">
      <c r="A170" s="26"/>
      <c r="B170" s="26"/>
      <c r="C170" s="26"/>
      <c r="D170" s="21"/>
      <c r="E170" s="2"/>
      <c r="F170" s="2"/>
      <c r="G170" s="2"/>
      <c r="H170" s="2"/>
      <c r="I170" s="2"/>
      <c r="J170" s="2"/>
      <c r="K170" s="11"/>
      <c r="L170" s="12"/>
    </row>
    <row r="171" spans="1:12" s="23" customFormat="1" ht="12.75" x14ac:dyDescent="0.2">
      <c r="A171" s="26"/>
      <c r="B171" s="26"/>
      <c r="C171" s="26"/>
      <c r="D171" s="21"/>
      <c r="E171" s="2"/>
      <c r="F171" s="2"/>
      <c r="G171" s="2"/>
      <c r="H171" s="2"/>
      <c r="I171" s="2"/>
      <c r="J171" s="2"/>
      <c r="K171" s="11"/>
      <c r="L171" s="12"/>
    </row>
    <row r="172" spans="1:12" s="23" customFormat="1" ht="12.75" x14ac:dyDescent="0.2">
      <c r="A172" s="26"/>
      <c r="B172" s="26"/>
      <c r="C172" s="26"/>
      <c r="D172" s="21"/>
      <c r="E172" s="2"/>
      <c r="F172" s="2"/>
      <c r="G172" s="2"/>
      <c r="H172" s="2"/>
      <c r="I172" s="2"/>
      <c r="J172" s="2"/>
      <c r="K172" s="11"/>
      <c r="L172" s="12"/>
    </row>
    <row r="173" spans="1:12" s="23" customFormat="1" ht="12.75" x14ac:dyDescent="0.2">
      <c r="A173" s="26"/>
      <c r="B173" s="26"/>
      <c r="C173" s="26"/>
      <c r="D173" s="21"/>
      <c r="E173" s="2"/>
      <c r="F173" s="2"/>
      <c r="G173" s="2"/>
      <c r="H173" s="2"/>
      <c r="I173" s="2"/>
      <c r="J173" s="2"/>
      <c r="K173" s="11"/>
      <c r="L173" s="12"/>
    </row>
    <row r="174" spans="1:12" s="23" customFormat="1" ht="12.75" x14ac:dyDescent="0.2">
      <c r="A174" s="26"/>
      <c r="B174" s="26"/>
      <c r="C174" s="26"/>
      <c r="D174" s="21"/>
      <c r="E174" s="2"/>
      <c r="F174" s="2"/>
      <c r="G174" s="2"/>
      <c r="H174" s="2"/>
      <c r="I174" s="2"/>
      <c r="J174" s="2"/>
      <c r="K174" s="11"/>
      <c r="L174" s="12"/>
    </row>
    <row r="175" spans="1:12" s="23" customFormat="1" ht="12.75" x14ac:dyDescent="0.2">
      <c r="A175" s="26"/>
      <c r="B175" s="26"/>
      <c r="C175" s="26"/>
      <c r="D175" s="21"/>
      <c r="E175" s="2"/>
      <c r="F175" s="2"/>
      <c r="G175" s="2"/>
      <c r="H175" s="2"/>
      <c r="I175" s="2"/>
      <c r="J175" s="2"/>
      <c r="K175" s="11"/>
      <c r="L175" s="12"/>
    </row>
    <row r="176" spans="1:12" s="23" customFormat="1" ht="12.75" x14ac:dyDescent="0.2">
      <c r="A176" s="26"/>
      <c r="B176" s="26"/>
      <c r="C176" s="26"/>
      <c r="D176" s="21"/>
      <c r="E176" s="2"/>
      <c r="F176" s="2"/>
      <c r="G176" s="2"/>
      <c r="H176" s="2"/>
      <c r="I176" s="2"/>
      <c r="J176" s="2"/>
      <c r="K176" s="11"/>
      <c r="L176" s="12"/>
    </row>
    <row r="177" spans="1:15" s="23" customFormat="1" ht="12.75" x14ac:dyDescent="0.2">
      <c r="A177" s="26"/>
      <c r="B177" s="26"/>
      <c r="C177" s="26"/>
      <c r="D177" s="21"/>
      <c r="E177" s="2"/>
      <c r="F177" s="2"/>
      <c r="G177" s="2"/>
      <c r="H177" s="2"/>
      <c r="I177" s="2"/>
      <c r="J177" s="2"/>
      <c r="K177" s="11"/>
      <c r="L177" s="12"/>
    </row>
    <row r="178" spans="1:15" s="23" customFormat="1" ht="12.75" x14ac:dyDescent="0.2">
      <c r="A178" s="26"/>
      <c r="B178" s="26"/>
      <c r="C178" s="26"/>
      <c r="D178" s="21"/>
      <c r="E178" s="2"/>
      <c r="F178" s="2"/>
      <c r="G178" s="2"/>
      <c r="H178" s="2"/>
      <c r="I178" s="2"/>
      <c r="J178" s="2"/>
      <c r="K178" s="11"/>
      <c r="L178" s="12"/>
    </row>
    <row r="179" spans="1:15" s="23" customFormat="1" ht="12.75" x14ac:dyDescent="0.2">
      <c r="A179" s="26"/>
      <c r="B179" s="26"/>
      <c r="C179" s="26"/>
      <c r="D179" s="21"/>
      <c r="E179" s="2"/>
      <c r="F179" s="2"/>
      <c r="G179" s="2"/>
      <c r="H179" s="2"/>
      <c r="I179" s="2"/>
      <c r="J179" s="2"/>
      <c r="K179" s="11"/>
      <c r="L179" s="12"/>
    </row>
    <row r="180" spans="1:15" s="23" customFormat="1" ht="12.75" x14ac:dyDescent="0.2">
      <c r="A180" s="26"/>
      <c r="B180" s="26"/>
      <c r="C180" s="26"/>
      <c r="D180" s="21"/>
      <c r="E180" s="2"/>
      <c r="F180" s="2"/>
      <c r="G180" s="2"/>
      <c r="H180" s="2"/>
      <c r="I180" s="2"/>
      <c r="J180" s="2"/>
      <c r="K180" s="11"/>
      <c r="L180" s="12"/>
    </row>
    <row r="181" spans="1:15" s="23" customFormat="1" ht="12.75" x14ac:dyDescent="0.2">
      <c r="A181" s="26"/>
      <c r="B181" s="26"/>
      <c r="C181" s="26"/>
      <c r="D181" s="21"/>
      <c r="E181" s="2"/>
      <c r="F181" s="2"/>
      <c r="G181" s="2"/>
      <c r="H181" s="2"/>
      <c r="I181" s="2"/>
      <c r="J181" s="2"/>
      <c r="K181" s="11"/>
      <c r="L181" s="12"/>
    </row>
    <row r="182" spans="1:15" s="23" customFormat="1" ht="12.75" x14ac:dyDescent="0.2">
      <c r="A182" s="26"/>
      <c r="B182" s="26"/>
      <c r="C182" s="26"/>
      <c r="D182" s="21"/>
      <c r="E182" s="2"/>
      <c r="F182" s="2"/>
      <c r="G182" s="2"/>
      <c r="H182" s="2"/>
      <c r="I182" s="2"/>
      <c r="J182" s="2"/>
      <c r="K182" s="11"/>
      <c r="L182" s="12"/>
    </row>
    <row r="183" spans="1:15" x14ac:dyDescent="0.25">
      <c r="A183" s="27"/>
      <c r="B183" s="27"/>
      <c r="C183" s="27"/>
      <c r="D183" s="38"/>
      <c r="E183" s="39"/>
      <c r="F183" s="39"/>
      <c r="G183" s="39"/>
      <c r="H183" s="39"/>
      <c r="I183" s="39"/>
      <c r="J183" s="39"/>
      <c r="K183" s="40"/>
      <c r="L183" s="36"/>
      <c r="M183" s="41"/>
      <c r="N183" s="41"/>
      <c r="O183" s="41"/>
    </row>
    <row r="184" spans="1:15" x14ac:dyDescent="0.25">
      <c r="A184" s="27"/>
      <c r="B184" s="27"/>
      <c r="C184" s="27"/>
      <c r="D184" s="38"/>
      <c r="E184" s="39"/>
      <c r="F184" s="39"/>
      <c r="G184" s="39"/>
      <c r="H184" s="39"/>
      <c r="I184" s="39"/>
      <c r="J184" s="39"/>
      <c r="K184" s="40"/>
      <c r="L184" s="36"/>
      <c r="M184" s="41"/>
      <c r="N184" s="41"/>
      <c r="O184" s="41"/>
    </row>
    <row r="185" spans="1:15" x14ac:dyDescent="0.25">
      <c r="A185" s="27"/>
      <c r="B185" s="27"/>
      <c r="C185" s="27"/>
      <c r="D185" s="38"/>
      <c r="E185" s="39"/>
      <c r="F185" s="39"/>
      <c r="G185" s="39"/>
      <c r="H185" s="39"/>
      <c r="I185" s="39"/>
      <c r="J185" s="39"/>
      <c r="K185" s="40"/>
      <c r="L185" s="36"/>
      <c r="M185" s="41"/>
      <c r="N185" s="41"/>
      <c r="O185" s="41"/>
    </row>
    <row r="186" spans="1:15" x14ac:dyDescent="0.25">
      <c r="A186" s="27"/>
      <c r="B186" s="27"/>
      <c r="C186" s="27"/>
      <c r="D186" s="38"/>
      <c r="E186" s="39"/>
      <c r="F186" s="39"/>
      <c r="G186" s="39"/>
      <c r="H186" s="39"/>
      <c r="I186" s="39"/>
      <c r="J186" s="39"/>
      <c r="K186" s="40"/>
      <c r="L186" s="36"/>
      <c r="M186" s="41"/>
      <c r="N186" s="41"/>
      <c r="O186" s="41"/>
    </row>
    <row r="187" spans="1:15" x14ac:dyDescent="0.25">
      <c r="A187" s="27"/>
      <c r="B187" s="27"/>
      <c r="C187" s="27"/>
      <c r="D187" s="38"/>
      <c r="E187" s="39"/>
      <c r="F187" s="39"/>
      <c r="G187" s="39"/>
      <c r="H187" s="39"/>
      <c r="I187" s="39"/>
      <c r="J187" s="39"/>
      <c r="K187" s="40"/>
      <c r="L187" s="36"/>
      <c r="M187" s="41"/>
      <c r="N187" s="41"/>
      <c r="O187" s="41"/>
    </row>
    <row r="188" spans="1:15" x14ac:dyDescent="0.25">
      <c r="A188" s="27"/>
      <c r="B188" s="27"/>
      <c r="C188" s="27"/>
      <c r="D188" s="38"/>
      <c r="E188" s="39"/>
      <c r="F188" s="39"/>
      <c r="G188" s="39"/>
      <c r="H188" s="39"/>
      <c r="I188" s="39"/>
      <c r="J188" s="39"/>
      <c r="K188" s="40"/>
      <c r="L188" s="36"/>
      <c r="M188" s="41"/>
      <c r="N188" s="41"/>
      <c r="O188" s="41"/>
    </row>
    <row r="189" spans="1:15" x14ac:dyDescent="0.25">
      <c r="A189" s="27"/>
      <c r="B189" s="27"/>
      <c r="C189" s="27"/>
      <c r="D189" s="38"/>
      <c r="E189" s="39"/>
      <c r="F189" s="39"/>
      <c r="G189" s="39"/>
      <c r="H189" s="39"/>
      <c r="I189" s="39"/>
      <c r="J189" s="39"/>
      <c r="K189" s="40"/>
      <c r="L189" s="36"/>
      <c r="M189" s="41"/>
      <c r="N189" s="41"/>
      <c r="O189" s="41"/>
    </row>
    <row r="190" spans="1:15" x14ac:dyDescent="0.25">
      <c r="A190" s="27"/>
      <c r="B190" s="27"/>
      <c r="C190" s="27"/>
      <c r="D190" s="38"/>
      <c r="E190" s="39"/>
      <c r="F190" s="39"/>
      <c r="G190" s="39"/>
      <c r="H190" s="39"/>
      <c r="I190" s="39"/>
      <c r="J190" s="39"/>
      <c r="K190" s="40"/>
      <c r="L190" s="36"/>
      <c r="M190" s="41"/>
      <c r="N190" s="41"/>
      <c r="O190" s="41"/>
    </row>
    <row r="191" spans="1:15" x14ac:dyDescent="0.25">
      <c r="A191" s="27"/>
      <c r="B191" s="27"/>
      <c r="C191" s="27"/>
      <c r="D191" s="38"/>
      <c r="E191" s="39"/>
      <c r="F191" s="39"/>
      <c r="G191" s="39"/>
      <c r="H191" s="39"/>
      <c r="I191" s="39"/>
      <c r="J191" s="39"/>
      <c r="K191" s="40"/>
      <c r="L191" s="36"/>
      <c r="M191" s="41"/>
      <c r="N191" s="41"/>
      <c r="O191" s="41"/>
    </row>
    <row r="192" spans="1:15" x14ac:dyDescent="0.25">
      <c r="A192" s="27"/>
      <c r="B192" s="27"/>
      <c r="C192" s="27"/>
      <c r="D192" s="38"/>
      <c r="E192" s="39"/>
      <c r="F192" s="39"/>
      <c r="G192" s="39"/>
      <c r="H192" s="39"/>
      <c r="I192" s="39"/>
      <c r="J192" s="39"/>
      <c r="K192" s="40"/>
      <c r="L192" s="36"/>
      <c r="M192" s="41"/>
      <c r="N192" s="41"/>
      <c r="O192" s="41"/>
    </row>
    <row r="193" spans="1:15" x14ac:dyDescent="0.25">
      <c r="A193" s="27"/>
      <c r="B193" s="27"/>
      <c r="C193" s="27"/>
      <c r="D193" s="38"/>
      <c r="E193" s="39"/>
      <c r="F193" s="39"/>
      <c r="G193" s="39"/>
      <c r="H193" s="39"/>
      <c r="I193" s="39"/>
      <c r="J193" s="39"/>
      <c r="K193" s="40"/>
      <c r="L193" s="36"/>
      <c r="M193" s="41"/>
      <c r="N193" s="41"/>
      <c r="O193" s="41"/>
    </row>
    <row r="194" spans="1:15" x14ac:dyDescent="0.25">
      <c r="A194" s="27"/>
      <c r="B194" s="27"/>
      <c r="C194" s="27"/>
      <c r="D194" s="38"/>
      <c r="E194" s="39"/>
      <c r="F194" s="39"/>
      <c r="G194" s="39"/>
      <c r="H194" s="39"/>
      <c r="I194" s="39"/>
      <c r="J194" s="39"/>
      <c r="K194" s="40"/>
      <c r="L194" s="36"/>
      <c r="M194" s="41"/>
      <c r="N194" s="41"/>
      <c r="O194" s="41"/>
    </row>
    <row r="195" spans="1:15" x14ac:dyDescent="0.25">
      <c r="A195" s="27"/>
      <c r="B195" s="27"/>
      <c r="C195" s="27"/>
      <c r="D195" s="38"/>
      <c r="E195" s="39"/>
      <c r="F195" s="39"/>
      <c r="G195" s="39"/>
      <c r="H195" s="39"/>
      <c r="I195" s="39"/>
      <c r="J195" s="39"/>
      <c r="K195" s="40"/>
      <c r="L195" s="36"/>
      <c r="M195" s="41"/>
      <c r="N195" s="41"/>
      <c r="O195" s="41"/>
    </row>
    <row r="196" spans="1:15" x14ac:dyDescent="0.25">
      <c r="A196" s="27"/>
      <c r="B196" s="27"/>
      <c r="C196" s="27"/>
      <c r="D196" s="38"/>
      <c r="E196" s="39"/>
      <c r="F196" s="39"/>
      <c r="G196" s="39"/>
      <c r="H196" s="39"/>
      <c r="I196" s="39"/>
      <c r="J196" s="39"/>
      <c r="K196" s="40"/>
      <c r="L196" s="36"/>
      <c r="M196" s="41"/>
      <c r="N196" s="41"/>
      <c r="O196" s="41"/>
    </row>
    <row r="197" spans="1:15" x14ac:dyDescent="0.25">
      <c r="A197" s="27"/>
      <c r="B197" s="27"/>
      <c r="C197" s="27"/>
      <c r="D197" s="38"/>
      <c r="E197" s="39"/>
      <c r="F197" s="39"/>
      <c r="G197" s="39"/>
      <c r="H197" s="39"/>
      <c r="I197" s="39"/>
      <c r="J197" s="39"/>
      <c r="K197" s="40"/>
      <c r="L197" s="36"/>
      <c r="M197" s="41"/>
      <c r="N197" s="41"/>
      <c r="O197" s="41"/>
    </row>
    <row r="198" spans="1:15" x14ac:dyDescent="0.25">
      <c r="A198" s="27"/>
      <c r="B198" s="27"/>
      <c r="C198" s="27"/>
      <c r="D198" s="38"/>
      <c r="E198" s="39"/>
      <c r="F198" s="39"/>
      <c r="G198" s="39"/>
      <c r="H198" s="39"/>
      <c r="I198" s="39"/>
      <c r="J198" s="39"/>
      <c r="K198" s="40"/>
      <c r="L198" s="36"/>
      <c r="M198" s="41"/>
      <c r="N198" s="41"/>
      <c r="O198" s="41"/>
    </row>
    <row r="199" spans="1:15" x14ac:dyDescent="0.25">
      <c r="A199" s="27"/>
      <c r="B199" s="27"/>
      <c r="C199" s="27"/>
      <c r="D199" s="38"/>
      <c r="E199" s="39"/>
      <c r="F199" s="39"/>
      <c r="G199" s="39"/>
      <c r="H199" s="39"/>
      <c r="I199" s="39"/>
      <c r="J199" s="39"/>
      <c r="K199" s="40"/>
      <c r="L199" s="36"/>
      <c r="M199" s="41"/>
      <c r="N199" s="41"/>
      <c r="O199" s="41"/>
    </row>
    <row r="200" spans="1:15" x14ac:dyDescent="0.25">
      <c r="A200" s="27"/>
      <c r="B200" s="27"/>
      <c r="C200" s="27"/>
      <c r="D200" s="38"/>
      <c r="E200" s="39"/>
      <c r="F200" s="39"/>
      <c r="G200" s="39"/>
      <c r="H200" s="39"/>
      <c r="I200" s="39"/>
      <c r="J200" s="39"/>
      <c r="K200" s="40"/>
      <c r="L200" s="36"/>
      <c r="M200" s="41"/>
      <c r="N200" s="41"/>
      <c r="O200" s="41"/>
    </row>
    <row r="201" spans="1:15" x14ac:dyDescent="0.25">
      <c r="A201" s="27"/>
      <c r="B201" s="27"/>
      <c r="C201" s="27"/>
      <c r="D201" s="9"/>
    </row>
    <row r="202" spans="1:15" x14ac:dyDescent="0.25">
      <c r="A202" s="27"/>
      <c r="B202" s="27"/>
      <c r="C202" s="27"/>
      <c r="D202" s="9"/>
    </row>
    <row r="203" spans="1:15" x14ac:dyDescent="0.25">
      <c r="A203" s="27"/>
      <c r="B203" s="27"/>
      <c r="C203" s="27"/>
      <c r="D203" s="9"/>
    </row>
    <row r="204" spans="1:15" x14ac:dyDescent="0.25">
      <c r="A204" s="27"/>
      <c r="B204" s="27"/>
      <c r="C204" s="27"/>
      <c r="D204" s="9"/>
    </row>
    <row r="205" spans="1:15" x14ac:dyDescent="0.25">
      <c r="A205" s="27"/>
      <c r="B205" s="27"/>
      <c r="C205" s="27"/>
      <c r="D205" s="9"/>
    </row>
    <row r="206" spans="1:15" x14ac:dyDescent="0.25">
      <c r="A206" s="27"/>
      <c r="B206" s="27"/>
      <c r="C206" s="27"/>
      <c r="D206" s="9"/>
    </row>
    <row r="207" spans="1:15" x14ac:dyDescent="0.25">
      <c r="A207" s="27"/>
      <c r="B207" s="27"/>
      <c r="C207" s="27"/>
      <c r="D207" s="9"/>
    </row>
    <row r="208" spans="1:15" x14ac:dyDescent="0.25">
      <c r="A208" s="27"/>
      <c r="B208" s="27"/>
      <c r="C208" s="27"/>
      <c r="D208" s="9"/>
    </row>
    <row r="209" spans="1:4" x14ac:dyDescent="0.25">
      <c r="A209" s="27"/>
      <c r="B209" s="27"/>
      <c r="C209" s="27"/>
      <c r="D209" s="9"/>
    </row>
    <row r="210" spans="1:4" x14ac:dyDescent="0.25">
      <c r="A210" s="27"/>
      <c r="B210" s="27"/>
      <c r="C210" s="27"/>
      <c r="D210" s="9"/>
    </row>
    <row r="211" spans="1:4" x14ac:dyDescent="0.25">
      <c r="A211" s="27"/>
      <c r="B211" s="27"/>
      <c r="C211" s="27"/>
      <c r="D211" s="9"/>
    </row>
    <row r="212" spans="1:4" x14ac:dyDescent="0.25">
      <c r="A212" s="27"/>
      <c r="B212" s="27"/>
      <c r="C212" s="27"/>
      <c r="D212" s="9"/>
    </row>
    <row r="213" spans="1:4" x14ac:dyDescent="0.25">
      <c r="A213" s="27"/>
      <c r="B213" s="27"/>
      <c r="C213" s="27"/>
      <c r="D213" s="9"/>
    </row>
    <row r="214" spans="1:4" x14ac:dyDescent="0.25">
      <c r="A214" s="27"/>
      <c r="B214" s="27"/>
      <c r="C214" s="27"/>
      <c r="D214" s="9"/>
    </row>
    <row r="215" spans="1:4" x14ac:dyDescent="0.25">
      <c r="A215" s="27"/>
      <c r="B215" s="27"/>
      <c r="C215" s="27"/>
      <c r="D215" s="9"/>
    </row>
    <row r="216" spans="1:4" x14ac:dyDescent="0.25">
      <c r="A216" s="27"/>
      <c r="B216" s="27"/>
      <c r="C216" s="27"/>
      <c r="D216" s="9"/>
    </row>
    <row r="217" spans="1:4" x14ac:dyDescent="0.25">
      <c r="A217" s="27"/>
      <c r="B217" s="27"/>
      <c r="C217" s="27"/>
      <c r="D217" s="9"/>
    </row>
    <row r="218" spans="1:4" x14ac:dyDescent="0.25">
      <c r="A218" s="27"/>
      <c r="B218" s="27"/>
      <c r="C218" s="27"/>
      <c r="D218" s="9"/>
    </row>
    <row r="219" spans="1:4" x14ac:dyDescent="0.25">
      <c r="A219" s="27"/>
      <c r="B219" s="27"/>
      <c r="C219" s="27"/>
      <c r="D219" s="9"/>
    </row>
    <row r="220" spans="1:4" x14ac:dyDescent="0.25">
      <c r="A220" s="27"/>
      <c r="B220" s="27"/>
      <c r="C220" s="27"/>
      <c r="D220" s="9"/>
    </row>
    <row r="221" spans="1:4" x14ac:dyDescent="0.25">
      <c r="A221" s="27"/>
      <c r="B221" s="27"/>
      <c r="C221" s="27"/>
      <c r="D221" s="9"/>
    </row>
    <row r="222" spans="1:4" x14ac:dyDescent="0.25">
      <c r="A222" s="27"/>
      <c r="B222" s="27"/>
      <c r="C222" s="27"/>
      <c r="D222" s="9"/>
    </row>
    <row r="223" spans="1:4" x14ac:dyDescent="0.25">
      <c r="A223" s="27"/>
      <c r="B223" s="27"/>
      <c r="C223" s="27"/>
      <c r="D223" s="9"/>
    </row>
    <row r="224" spans="1:4" x14ac:dyDescent="0.25">
      <c r="A224" s="27"/>
      <c r="B224" s="27"/>
      <c r="C224" s="27"/>
      <c r="D224" s="9"/>
    </row>
    <row r="225" spans="1:4" x14ac:dyDescent="0.25">
      <c r="A225" s="27"/>
      <c r="B225" s="27"/>
      <c r="C225" s="27"/>
      <c r="D225" s="9"/>
    </row>
    <row r="226" spans="1:4" x14ac:dyDescent="0.25">
      <c r="A226" s="27"/>
      <c r="B226" s="27"/>
      <c r="C226" s="27"/>
      <c r="D226" s="9"/>
    </row>
    <row r="227" spans="1:4" x14ac:dyDescent="0.25">
      <c r="A227" s="27"/>
      <c r="B227" s="27"/>
      <c r="C227" s="27"/>
      <c r="D227" s="9"/>
    </row>
    <row r="228" spans="1:4" x14ac:dyDescent="0.25">
      <c r="A228" s="27"/>
      <c r="B228" s="27"/>
      <c r="C228" s="27"/>
      <c r="D228" s="9"/>
    </row>
    <row r="229" spans="1:4" x14ac:dyDescent="0.25">
      <c r="A229" s="27"/>
      <c r="B229" s="27"/>
      <c r="C229" s="27"/>
      <c r="D229" s="9"/>
    </row>
    <row r="230" spans="1:4" x14ac:dyDescent="0.25">
      <c r="A230" s="27"/>
      <c r="B230" s="27"/>
      <c r="C230" s="27"/>
      <c r="D230" s="9"/>
    </row>
    <row r="231" spans="1:4" x14ac:dyDescent="0.25">
      <c r="A231" s="27"/>
      <c r="B231" s="27"/>
      <c r="C231" s="27"/>
      <c r="D231" s="9"/>
    </row>
    <row r="232" spans="1:4" x14ac:dyDescent="0.25">
      <c r="A232" s="27"/>
      <c r="B232" s="27"/>
      <c r="C232" s="27"/>
      <c r="D232" s="9"/>
    </row>
    <row r="233" spans="1:4" x14ac:dyDescent="0.25">
      <c r="A233" s="27"/>
      <c r="B233" s="27"/>
      <c r="C233" s="27"/>
      <c r="D233" s="9"/>
    </row>
    <row r="234" spans="1:4" x14ac:dyDescent="0.25">
      <c r="A234" s="27"/>
      <c r="B234" s="27"/>
      <c r="C234" s="27"/>
      <c r="D234" s="9"/>
    </row>
    <row r="235" spans="1:4" x14ac:dyDescent="0.25">
      <c r="A235" s="27"/>
      <c r="B235" s="27"/>
      <c r="C235" s="27"/>
      <c r="D235" s="9"/>
    </row>
    <row r="236" spans="1:4" x14ac:dyDescent="0.25">
      <c r="A236" s="27"/>
      <c r="B236" s="27"/>
      <c r="C236" s="27"/>
      <c r="D236" s="9"/>
    </row>
    <row r="237" spans="1:4" x14ac:dyDescent="0.25">
      <c r="A237" s="27"/>
      <c r="B237" s="27"/>
      <c r="C237" s="27"/>
      <c r="D237" s="9"/>
    </row>
    <row r="238" spans="1:4" x14ac:dyDescent="0.25">
      <c r="A238" s="27"/>
      <c r="B238" s="27"/>
      <c r="C238" s="27"/>
      <c r="D238" s="9"/>
    </row>
    <row r="239" spans="1:4" x14ac:dyDescent="0.25">
      <c r="A239" s="27"/>
      <c r="B239" s="27"/>
      <c r="C239" s="27"/>
      <c r="D239" s="9"/>
    </row>
    <row r="240" spans="1:4" x14ac:dyDescent="0.25">
      <c r="A240" s="27"/>
      <c r="B240" s="27"/>
      <c r="C240" s="27"/>
      <c r="D240" s="9"/>
    </row>
    <row r="241" spans="1:4" x14ac:dyDescent="0.25">
      <c r="A241" s="27"/>
      <c r="B241" s="27"/>
      <c r="C241" s="27"/>
      <c r="D241" s="9"/>
    </row>
    <row r="242" spans="1:4" x14ac:dyDescent="0.25">
      <c r="A242" s="27"/>
      <c r="B242" s="27"/>
      <c r="C242" s="27"/>
      <c r="D242" s="9"/>
    </row>
    <row r="243" spans="1:4" x14ac:dyDescent="0.25">
      <c r="A243" s="27"/>
      <c r="B243" s="27"/>
      <c r="C243" s="27"/>
      <c r="D243" s="9"/>
    </row>
    <row r="244" spans="1:4" x14ac:dyDescent="0.25">
      <c r="A244" s="27"/>
      <c r="B244" s="27"/>
      <c r="C244" s="27"/>
      <c r="D244" s="9"/>
    </row>
    <row r="245" spans="1:4" x14ac:dyDescent="0.25">
      <c r="A245" s="27"/>
      <c r="B245" s="27"/>
      <c r="C245" s="27"/>
      <c r="D245" s="9"/>
    </row>
    <row r="246" spans="1:4" x14ac:dyDescent="0.25">
      <c r="A246" s="27"/>
      <c r="B246" s="27"/>
      <c r="C246" s="27"/>
      <c r="D246" s="9"/>
    </row>
    <row r="247" spans="1:4" x14ac:dyDescent="0.25">
      <c r="A247" s="27"/>
      <c r="B247" s="27"/>
      <c r="C247" s="27"/>
      <c r="D247" s="9"/>
    </row>
    <row r="248" spans="1:4" x14ac:dyDescent="0.25">
      <c r="A248" s="27"/>
      <c r="B248" s="27"/>
      <c r="C248" s="27"/>
      <c r="D248" s="9"/>
    </row>
    <row r="249" spans="1:4" x14ac:dyDescent="0.25">
      <c r="A249" s="27"/>
      <c r="B249" s="27"/>
      <c r="C249" s="27"/>
      <c r="D249" s="9"/>
    </row>
    <row r="250" spans="1:4" x14ac:dyDescent="0.25">
      <c r="A250" s="27"/>
      <c r="B250" s="27"/>
      <c r="C250" s="27"/>
      <c r="D250" s="9"/>
    </row>
    <row r="251" spans="1:4" x14ac:dyDescent="0.25">
      <c r="A251" s="27"/>
      <c r="B251" s="27"/>
      <c r="C251" s="27"/>
      <c r="D251" s="9"/>
    </row>
    <row r="252" spans="1:4" x14ac:dyDescent="0.25">
      <c r="A252" s="27"/>
      <c r="B252" s="27"/>
      <c r="C252" s="27"/>
      <c r="D252" s="9"/>
    </row>
    <row r="253" spans="1:4" x14ac:dyDescent="0.25">
      <c r="A253" s="27"/>
      <c r="B253" s="27"/>
      <c r="C253" s="27"/>
      <c r="D253" s="9"/>
    </row>
    <row r="254" spans="1:4" x14ac:dyDescent="0.25">
      <c r="A254" s="27"/>
      <c r="B254" s="27"/>
      <c r="C254" s="27"/>
      <c r="D254" s="9"/>
    </row>
    <row r="255" spans="1:4" x14ac:dyDescent="0.25">
      <c r="A255" s="27"/>
      <c r="B255" s="27"/>
      <c r="C255" s="27"/>
      <c r="D255" s="9"/>
    </row>
    <row r="256" spans="1:4" x14ac:dyDescent="0.25">
      <c r="A256" s="27"/>
      <c r="B256" s="27"/>
      <c r="C256" s="27"/>
      <c r="D256" s="9"/>
    </row>
    <row r="257" spans="1:4" x14ac:dyDescent="0.25">
      <c r="A257" s="27"/>
      <c r="B257" s="27"/>
      <c r="C257" s="27"/>
      <c r="D257" s="9"/>
    </row>
    <row r="258" spans="1:4" x14ac:dyDescent="0.25">
      <c r="A258" s="27"/>
      <c r="B258" s="27"/>
      <c r="C258" s="27"/>
      <c r="D258" s="9"/>
    </row>
    <row r="259" spans="1:4" x14ac:dyDescent="0.25">
      <c r="A259" s="27"/>
      <c r="B259" s="27"/>
      <c r="C259" s="27"/>
      <c r="D259" s="9"/>
    </row>
    <row r="260" spans="1:4" x14ac:dyDescent="0.25">
      <c r="A260" s="27"/>
      <c r="B260" s="27"/>
      <c r="C260" s="27"/>
      <c r="D260" s="9"/>
    </row>
    <row r="261" spans="1:4" x14ac:dyDescent="0.25">
      <c r="A261" s="27"/>
      <c r="B261" s="27"/>
      <c r="C261" s="27"/>
      <c r="D261" s="9"/>
    </row>
    <row r="262" spans="1:4" x14ac:dyDescent="0.25">
      <c r="A262" s="27"/>
      <c r="B262" s="27"/>
      <c r="C262" s="27"/>
      <c r="D262" s="9"/>
    </row>
    <row r="263" spans="1:4" x14ac:dyDescent="0.25">
      <c r="A263" s="27"/>
      <c r="B263" s="27"/>
      <c r="C263" s="27"/>
      <c r="D263" s="9"/>
    </row>
    <row r="264" spans="1:4" x14ac:dyDescent="0.25">
      <c r="A264" s="27"/>
      <c r="B264" s="27"/>
      <c r="C264" s="27"/>
      <c r="D264" s="9"/>
    </row>
    <row r="265" spans="1:4" x14ac:dyDescent="0.25">
      <c r="A265" s="27"/>
      <c r="B265" s="27"/>
      <c r="C265" s="27"/>
      <c r="D265" s="9"/>
    </row>
    <row r="266" spans="1:4" x14ac:dyDescent="0.25">
      <c r="A266" s="27"/>
      <c r="B266" s="27"/>
      <c r="C266" s="27"/>
      <c r="D266" s="9"/>
    </row>
    <row r="267" spans="1:4" x14ac:dyDescent="0.25">
      <c r="A267" s="27"/>
      <c r="B267" s="27"/>
      <c r="C267" s="27"/>
      <c r="D267" s="9"/>
    </row>
    <row r="268" spans="1:4" x14ac:dyDescent="0.25">
      <c r="A268" s="27"/>
      <c r="B268" s="27"/>
      <c r="C268" s="27"/>
      <c r="D268" s="9"/>
    </row>
    <row r="269" spans="1:4" x14ac:dyDescent="0.25">
      <c r="A269" s="27"/>
      <c r="B269" s="27"/>
      <c r="C269" s="27"/>
      <c r="D269" s="9"/>
    </row>
    <row r="270" spans="1:4" x14ac:dyDescent="0.25">
      <c r="A270" s="27"/>
      <c r="B270" s="27"/>
      <c r="C270" s="27"/>
      <c r="D270" s="9"/>
    </row>
    <row r="271" spans="1:4" x14ac:dyDescent="0.25">
      <c r="A271" s="27"/>
      <c r="B271" s="27"/>
      <c r="C271" s="27"/>
      <c r="D271" s="9"/>
    </row>
    <row r="272" spans="1:4" x14ac:dyDescent="0.25">
      <c r="A272" s="27"/>
      <c r="B272" s="27"/>
      <c r="C272" s="27"/>
      <c r="D272" s="9"/>
    </row>
    <row r="273" spans="1:4" x14ac:dyDescent="0.25">
      <c r="A273" s="27"/>
      <c r="B273" s="27"/>
      <c r="C273" s="27"/>
      <c r="D273" s="9"/>
    </row>
    <row r="274" spans="1:4" x14ac:dyDescent="0.25">
      <c r="A274" s="27"/>
      <c r="B274" s="27"/>
      <c r="C274" s="27"/>
      <c r="D274" s="9"/>
    </row>
    <row r="275" spans="1:4" x14ac:dyDescent="0.25">
      <c r="A275" s="27"/>
      <c r="B275" s="27"/>
      <c r="C275" s="27"/>
      <c r="D275" s="9"/>
    </row>
    <row r="276" spans="1:4" x14ac:dyDescent="0.25">
      <c r="A276" s="27"/>
      <c r="B276" s="27"/>
      <c r="C276" s="27"/>
      <c r="D276" s="9"/>
    </row>
    <row r="277" spans="1:4" x14ac:dyDescent="0.25">
      <c r="A277" s="27"/>
      <c r="B277" s="27"/>
      <c r="C277" s="27"/>
      <c r="D277" s="9"/>
    </row>
    <row r="278" spans="1:4" x14ac:dyDescent="0.25">
      <c r="A278" s="27"/>
      <c r="B278" s="27"/>
      <c r="C278" s="27"/>
      <c r="D278" s="9"/>
    </row>
    <row r="279" spans="1:4" x14ac:dyDescent="0.25">
      <c r="A279" s="27"/>
      <c r="B279" s="27"/>
      <c r="C279" s="27"/>
      <c r="D279" s="9"/>
    </row>
    <row r="280" spans="1:4" x14ac:dyDescent="0.25">
      <c r="A280" s="27"/>
      <c r="B280" s="27"/>
      <c r="C280" s="27"/>
      <c r="D280" s="9"/>
    </row>
    <row r="281" spans="1:4" x14ac:dyDescent="0.25">
      <c r="A281" s="27"/>
      <c r="B281" s="27"/>
      <c r="C281" s="27"/>
      <c r="D281" s="9"/>
    </row>
    <row r="282" spans="1:4" x14ac:dyDescent="0.25">
      <c r="A282" s="27"/>
      <c r="B282" s="27"/>
      <c r="C282" s="27"/>
      <c r="D282" s="9"/>
    </row>
    <row r="283" spans="1:4" x14ac:dyDescent="0.25">
      <c r="A283" s="27"/>
      <c r="B283" s="27"/>
      <c r="C283" s="27"/>
      <c r="D283" s="9"/>
    </row>
    <row r="284" spans="1:4" x14ac:dyDescent="0.25">
      <c r="A284" s="27"/>
      <c r="B284" s="27"/>
      <c r="C284" s="27"/>
      <c r="D284" s="9"/>
    </row>
    <row r="285" spans="1:4" x14ac:dyDescent="0.25">
      <c r="A285" s="27"/>
      <c r="B285" s="27"/>
      <c r="C285" s="27"/>
      <c r="D285" s="9"/>
    </row>
    <row r="286" spans="1:4" x14ac:dyDescent="0.25">
      <c r="A286" s="27"/>
      <c r="B286" s="27"/>
      <c r="C286" s="27"/>
      <c r="D286" s="9"/>
    </row>
    <row r="287" spans="1:4" x14ac:dyDescent="0.25">
      <c r="A287" s="27"/>
      <c r="B287" s="27"/>
      <c r="C287" s="27"/>
      <c r="D287" s="9"/>
    </row>
    <row r="288" spans="1:4" x14ac:dyDescent="0.25">
      <c r="A288" s="27"/>
      <c r="B288" s="27"/>
      <c r="C288" s="27"/>
      <c r="D288" s="9"/>
    </row>
    <row r="289" spans="1:4" x14ac:dyDescent="0.25">
      <c r="A289" s="27"/>
      <c r="B289" s="27"/>
      <c r="C289" s="27"/>
      <c r="D289" s="9"/>
    </row>
    <row r="290" spans="1:4" x14ac:dyDescent="0.25">
      <c r="A290" s="27"/>
      <c r="B290" s="27"/>
      <c r="C290" s="27"/>
      <c r="D290" s="9"/>
    </row>
    <row r="291" spans="1:4" x14ac:dyDescent="0.25">
      <c r="A291" s="27"/>
      <c r="B291" s="27"/>
      <c r="C291" s="27"/>
      <c r="D291" s="9"/>
    </row>
    <row r="292" spans="1:4" x14ac:dyDescent="0.25">
      <c r="A292" s="27"/>
      <c r="B292" s="27"/>
      <c r="C292" s="27"/>
      <c r="D292" s="9"/>
    </row>
    <row r="293" spans="1:4" x14ac:dyDescent="0.25">
      <c r="A293" s="27"/>
      <c r="B293" s="27"/>
      <c r="C293" s="27"/>
      <c r="D293" s="9"/>
    </row>
    <row r="294" spans="1:4" x14ac:dyDescent="0.25">
      <c r="A294" s="27"/>
      <c r="B294" s="27"/>
      <c r="C294" s="27"/>
      <c r="D294" s="9"/>
    </row>
    <row r="295" spans="1:4" x14ac:dyDescent="0.25">
      <c r="A295" s="27"/>
      <c r="B295" s="27"/>
      <c r="C295" s="27"/>
      <c r="D295" s="9"/>
    </row>
    <row r="296" spans="1:4" x14ac:dyDescent="0.25">
      <c r="A296" s="27"/>
      <c r="B296" s="27"/>
      <c r="C296" s="27"/>
      <c r="D296" s="9"/>
    </row>
    <row r="297" spans="1:4" x14ac:dyDescent="0.25">
      <c r="A297" s="27"/>
      <c r="B297" s="27"/>
      <c r="C297" s="27"/>
      <c r="D297" s="9"/>
    </row>
    <row r="298" spans="1:4" x14ac:dyDescent="0.25">
      <c r="A298" s="27"/>
      <c r="B298" s="27"/>
      <c r="C298" s="27"/>
      <c r="D298" s="9"/>
    </row>
    <row r="299" spans="1:4" x14ac:dyDescent="0.25">
      <c r="A299" s="27"/>
      <c r="B299" s="27"/>
      <c r="C299" s="27"/>
      <c r="D299" s="9"/>
    </row>
    <row r="300" spans="1:4" x14ac:dyDescent="0.25">
      <c r="A300" s="27"/>
      <c r="B300" s="27"/>
      <c r="C300" s="27"/>
      <c r="D300" s="9"/>
    </row>
    <row r="301" spans="1:4" x14ac:dyDescent="0.25">
      <c r="A301" s="27"/>
      <c r="B301" s="27"/>
      <c r="C301" s="27"/>
      <c r="D301" s="9"/>
    </row>
    <row r="302" spans="1:4" x14ac:dyDescent="0.25">
      <c r="A302" s="27"/>
      <c r="B302" s="27"/>
      <c r="C302" s="27"/>
      <c r="D302" s="9"/>
    </row>
    <row r="303" spans="1:4" x14ac:dyDescent="0.25">
      <c r="A303" s="27"/>
      <c r="B303" s="27"/>
      <c r="C303" s="27"/>
      <c r="D303" s="9"/>
    </row>
    <row r="304" spans="1:4" x14ac:dyDescent="0.25">
      <c r="A304" s="27"/>
      <c r="B304" s="27"/>
      <c r="C304" s="27"/>
      <c r="D304" s="9"/>
    </row>
    <row r="305" spans="1:4" x14ac:dyDescent="0.25">
      <c r="A305" s="27"/>
      <c r="B305" s="27"/>
      <c r="C305" s="27"/>
      <c r="D305" s="9"/>
    </row>
    <row r="306" spans="1:4" x14ac:dyDescent="0.25">
      <c r="A306" s="27"/>
      <c r="B306" s="27"/>
      <c r="C306" s="27"/>
      <c r="D306" s="9"/>
    </row>
    <row r="307" spans="1:4" x14ac:dyDescent="0.25">
      <c r="A307" s="27"/>
      <c r="B307" s="27"/>
      <c r="C307" s="27"/>
      <c r="D307" s="9"/>
    </row>
    <row r="308" spans="1:4" x14ac:dyDescent="0.25">
      <c r="A308" s="27"/>
      <c r="B308" s="27"/>
      <c r="C308" s="27"/>
      <c r="D308" s="9"/>
    </row>
    <row r="309" spans="1:4" x14ac:dyDescent="0.25">
      <c r="A309" s="27"/>
      <c r="B309" s="27"/>
      <c r="C309" s="27"/>
      <c r="D309" s="9"/>
    </row>
    <row r="310" spans="1:4" x14ac:dyDescent="0.25">
      <c r="A310" s="27"/>
      <c r="B310" s="27"/>
      <c r="C310" s="27"/>
      <c r="D310" s="9"/>
    </row>
    <row r="311" spans="1:4" x14ac:dyDescent="0.25">
      <c r="A311" s="27"/>
      <c r="B311" s="27"/>
      <c r="C311" s="27"/>
      <c r="D311" s="9"/>
    </row>
    <row r="312" spans="1:4" x14ac:dyDescent="0.25">
      <c r="A312" s="27"/>
      <c r="B312" s="27"/>
      <c r="C312" s="27"/>
      <c r="D312" s="9"/>
    </row>
    <row r="313" spans="1:4" x14ac:dyDescent="0.25">
      <c r="A313" s="27"/>
      <c r="B313" s="27"/>
      <c r="C313" s="27"/>
      <c r="D313" s="9"/>
    </row>
    <row r="314" spans="1:4" x14ac:dyDescent="0.25">
      <c r="A314" s="27"/>
      <c r="B314" s="27"/>
      <c r="C314" s="27"/>
      <c r="D314" s="9"/>
    </row>
    <row r="315" spans="1:4" x14ac:dyDescent="0.25">
      <c r="A315" s="27"/>
      <c r="B315" s="27"/>
      <c r="C315" s="27"/>
      <c r="D315" s="9"/>
    </row>
    <row r="316" spans="1:4" x14ac:dyDescent="0.25">
      <c r="A316" s="27"/>
      <c r="B316" s="27"/>
      <c r="C316" s="27"/>
      <c r="D316" s="9"/>
    </row>
    <row r="317" spans="1:4" x14ac:dyDescent="0.25">
      <c r="A317" s="27"/>
      <c r="B317" s="27"/>
      <c r="C317" s="27"/>
      <c r="D317" s="9"/>
    </row>
    <row r="318" spans="1:4" x14ac:dyDescent="0.25">
      <c r="A318" s="27"/>
      <c r="B318" s="27"/>
      <c r="C318" s="27"/>
      <c r="D318" s="9"/>
    </row>
    <row r="319" spans="1:4" x14ac:dyDescent="0.25">
      <c r="A319" s="27"/>
      <c r="B319" s="27"/>
      <c r="C319" s="27"/>
      <c r="D319" s="9"/>
    </row>
    <row r="320" spans="1:4" x14ac:dyDescent="0.25">
      <c r="A320" s="27"/>
      <c r="B320" s="27"/>
      <c r="C320" s="27"/>
      <c r="D320" s="9"/>
    </row>
    <row r="321" spans="1:4" x14ac:dyDescent="0.25">
      <c r="A321" s="27"/>
      <c r="B321" s="27"/>
      <c r="C321" s="27"/>
      <c r="D321" s="9"/>
    </row>
    <row r="322" spans="1:4" x14ac:dyDescent="0.25">
      <c r="A322" s="27"/>
      <c r="B322" s="27"/>
      <c r="C322" s="27"/>
      <c r="D322" s="9"/>
    </row>
    <row r="323" spans="1:4" x14ac:dyDescent="0.25">
      <c r="A323" s="27"/>
      <c r="B323" s="27"/>
      <c r="C323" s="27"/>
      <c r="D323" s="9"/>
    </row>
    <row r="324" spans="1:4" x14ac:dyDescent="0.25">
      <c r="A324" s="27"/>
      <c r="B324" s="27"/>
      <c r="C324" s="27"/>
      <c r="D324" s="9"/>
    </row>
    <row r="325" spans="1:4" x14ac:dyDescent="0.25">
      <c r="A325" s="27"/>
      <c r="B325" s="27"/>
      <c r="C325" s="27"/>
      <c r="D325" s="9"/>
    </row>
    <row r="326" spans="1:4" x14ac:dyDescent="0.25">
      <c r="A326" s="27"/>
      <c r="B326" s="27"/>
      <c r="C326" s="27"/>
      <c r="D326" s="9"/>
    </row>
    <row r="327" spans="1:4" x14ac:dyDescent="0.25">
      <c r="A327" s="27"/>
      <c r="B327" s="27"/>
      <c r="C327" s="27"/>
      <c r="D327" s="9"/>
    </row>
    <row r="328" spans="1:4" x14ac:dyDescent="0.25">
      <c r="A328" s="27"/>
      <c r="B328" s="27"/>
      <c r="C328" s="27"/>
      <c r="D328" s="9"/>
    </row>
    <row r="329" spans="1:4" x14ac:dyDescent="0.25">
      <c r="A329" s="27"/>
      <c r="B329" s="27"/>
      <c r="C329" s="27"/>
      <c r="D329" s="9"/>
    </row>
    <row r="330" spans="1:4" x14ac:dyDescent="0.25">
      <c r="A330" s="27"/>
      <c r="B330" s="27"/>
      <c r="C330" s="27"/>
      <c r="D330" s="9"/>
    </row>
    <row r="331" spans="1:4" x14ac:dyDescent="0.25">
      <c r="A331" s="27"/>
      <c r="B331" s="27"/>
      <c r="C331" s="27"/>
      <c r="D331" s="9"/>
    </row>
    <row r="332" spans="1:4" x14ac:dyDescent="0.25">
      <c r="A332" s="27"/>
      <c r="B332" s="27"/>
      <c r="C332" s="27"/>
      <c r="D332" s="9"/>
    </row>
    <row r="333" spans="1:4" x14ac:dyDescent="0.25">
      <c r="A333" s="27"/>
      <c r="B333" s="27"/>
      <c r="C333" s="27"/>
      <c r="D333" s="9"/>
    </row>
    <row r="334" spans="1:4" x14ac:dyDescent="0.25">
      <c r="A334" s="27"/>
      <c r="B334" s="27"/>
      <c r="C334" s="27"/>
      <c r="D334" s="9"/>
    </row>
    <row r="335" spans="1:4" x14ac:dyDescent="0.25">
      <c r="A335" s="27"/>
      <c r="B335" s="27"/>
      <c r="C335" s="27"/>
      <c r="D335" s="9"/>
    </row>
    <row r="336" spans="1:4" x14ac:dyDescent="0.25">
      <c r="A336" s="27"/>
      <c r="B336" s="27"/>
      <c r="C336" s="27"/>
      <c r="D336" s="9"/>
    </row>
    <row r="337" spans="1:4" x14ac:dyDescent="0.25">
      <c r="A337" s="27"/>
      <c r="B337" s="27"/>
      <c r="C337" s="27"/>
      <c r="D337" s="9"/>
    </row>
    <row r="338" spans="1:4" x14ac:dyDescent="0.25">
      <c r="A338" s="27"/>
      <c r="B338" s="27"/>
      <c r="C338" s="27"/>
      <c r="D338" s="9"/>
    </row>
    <row r="339" spans="1:4" x14ac:dyDescent="0.25">
      <c r="A339" s="27"/>
      <c r="B339" s="27"/>
      <c r="C339" s="27"/>
      <c r="D339" s="9"/>
    </row>
    <row r="340" spans="1:4" x14ac:dyDescent="0.25">
      <c r="A340" s="27"/>
      <c r="B340" s="27"/>
      <c r="C340" s="27"/>
      <c r="D340" s="9"/>
    </row>
    <row r="341" spans="1:4" x14ac:dyDescent="0.25">
      <c r="A341" s="27"/>
      <c r="B341" s="27"/>
      <c r="C341" s="27"/>
      <c r="D341" s="9"/>
    </row>
    <row r="342" spans="1:4" x14ac:dyDescent="0.25">
      <c r="A342" s="27"/>
      <c r="B342" s="27"/>
      <c r="C342" s="27"/>
      <c r="D342" s="9"/>
    </row>
    <row r="343" spans="1:4" x14ac:dyDescent="0.25">
      <c r="A343" s="27"/>
      <c r="B343" s="27"/>
      <c r="C343" s="27"/>
      <c r="D343" s="9"/>
    </row>
    <row r="344" spans="1:4" x14ac:dyDescent="0.25">
      <c r="A344" s="27"/>
      <c r="B344" s="27"/>
      <c r="C344" s="27"/>
      <c r="D344" s="9"/>
    </row>
    <row r="345" spans="1:4" x14ac:dyDescent="0.25">
      <c r="A345" s="27"/>
      <c r="B345" s="27"/>
      <c r="C345" s="27"/>
      <c r="D345" s="9"/>
    </row>
    <row r="346" spans="1:4" x14ac:dyDescent="0.25">
      <c r="A346" s="27"/>
      <c r="B346" s="27"/>
      <c r="C346" s="27"/>
      <c r="D346" s="9"/>
    </row>
    <row r="347" spans="1:4" x14ac:dyDescent="0.25">
      <c r="A347" s="27"/>
      <c r="B347" s="27"/>
      <c r="C347" s="27"/>
      <c r="D347" s="9"/>
    </row>
    <row r="348" spans="1:4" x14ac:dyDescent="0.25">
      <c r="A348" s="27"/>
      <c r="B348" s="27"/>
      <c r="C348" s="27"/>
      <c r="D348" s="9"/>
    </row>
    <row r="349" spans="1:4" x14ac:dyDescent="0.25">
      <c r="A349" s="27"/>
      <c r="B349" s="27"/>
      <c r="C349" s="27"/>
      <c r="D349" s="9"/>
    </row>
    <row r="350" spans="1:4" x14ac:dyDescent="0.25">
      <c r="A350" s="27"/>
      <c r="B350" s="27"/>
      <c r="C350" s="27"/>
      <c r="D350" s="9"/>
    </row>
    <row r="351" spans="1:4" x14ac:dyDescent="0.25">
      <c r="A351" s="27"/>
      <c r="B351" s="27"/>
      <c r="C351" s="27"/>
      <c r="D351" s="9"/>
    </row>
    <row r="352" spans="1:4" x14ac:dyDescent="0.25">
      <c r="A352" s="27"/>
      <c r="B352" s="27"/>
      <c r="C352" s="27"/>
      <c r="D352" s="9"/>
    </row>
    <row r="353" spans="1:4" x14ac:dyDescent="0.25">
      <c r="A353" s="27"/>
      <c r="B353" s="27"/>
      <c r="C353" s="27"/>
      <c r="D353" s="9"/>
    </row>
    <row r="354" spans="1:4" x14ac:dyDescent="0.25">
      <c r="A354" s="27"/>
      <c r="B354" s="27"/>
      <c r="C354" s="27"/>
      <c r="D354" s="9"/>
    </row>
    <row r="355" spans="1:4" x14ac:dyDescent="0.25">
      <c r="A355" s="27"/>
      <c r="B355" s="27"/>
      <c r="C355" s="27"/>
      <c r="D355" s="9"/>
    </row>
    <row r="356" spans="1:4" x14ac:dyDescent="0.25">
      <c r="A356" s="27"/>
      <c r="B356" s="27"/>
      <c r="C356" s="27"/>
      <c r="D356" s="9"/>
    </row>
    <row r="357" spans="1:4" x14ac:dyDescent="0.25">
      <c r="A357" s="27"/>
      <c r="B357" s="27"/>
      <c r="C357" s="27"/>
      <c r="D357" s="9"/>
    </row>
    <row r="358" spans="1:4" x14ac:dyDescent="0.25">
      <c r="A358" s="27"/>
      <c r="B358" s="27"/>
      <c r="C358" s="27"/>
      <c r="D358" s="9"/>
    </row>
    <row r="359" spans="1:4" x14ac:dyDescent="0.25">
      <c r="A359" s="27"/>
      <c r="B359" s="27"/>
      <c r="C359" s="27"/>
      <c r="D359" s="9"/>
    </row>
    <row r="360" spans="1:4" x14ac:dyDescent="0.25">
      <c r="A360" s="27"/>
      <c r="B360" s="27"/>
      <c r="C360" s="27"/>
      <c r="D360" s="9"/>
    </row>
    <row r="361" spans="1:4" x14ac:dyDescent="0.25">
      <c r="A361" s="27"/>
      <c r="B361" s="27"/>
      <c r="C361" s="27"/>
      <c r="D361" s="9"/>
    </row>
    <row r="362" spans="1:4" x14ac:dyDescent="0.25">
      <c r="A362" s="27"/>
      <c r="B362" s="27"/>
      <c r="C362" s="27"/>
      <c r="D362" s="9"/>
    </row>
    <row r="363" spans="1:4" x14ac:dyDescent="0.25">
      <c r="A363" s="27"/>
      <c r="B363" s="27"/>
      <c r="C363" s="27"/>
      <c r="D363" s="9"/>
    </row>
    <row r="364" spans="1:4" x14ac:dyDescent="0.25">
      <c r="A364" s="27"/>
      <c r="B364" s="27"/>
      <c r="C364" s="27"/>
      <c r="D364" s="9"/>
    </row>
    <row r="365" spans="1:4" x14ac:dyDescent="0.25">
      <c r="A365" s="27"/>
      <c r="B365" s="27"/>
      <c r="C365" s="27"/>
      <c r="D365" s="9"/>
    </row>
    <row r="366" spans="1:4" x14ac:dyDescent="0.25">
      <c r="A366" s="27"/>
      <c r="B366" s="27"/>
      <c r="C366" s="27"/>
      <c r="D366" s="9"/>
    </row>
    <row r="367" spans="1:4" x14ac:dyDescent="0.25">
      <c r="A367" s="27"/>
      <c r="B367" s="27"/>
      <c r="C367" s="27"/>
      <c r="D367" s="9"/>
    </row>
    <row r="368" spans="1:4" x14ac:dyDescent="0.25">
      <c r="A368" s="27"/>
      <c r="B368" s="27"/>
      <c r="C368" s="27"/>
      <c r="D368" s="9"/>
    </row>
    <row r="369" spans="1:4" x14ac:dyDescent="0.25">
      <c r="A369" s="27"/>
      <c r="B369" s="27"/>
      <c r="C369" s="27"/>
      <c r="D369" s="9"/>
    </row>
    <row r="370" spans="1:4" x14ac:dyDescent="0.25">
      <c r="A370" s="27"/>
      <c r="B370" s="27"/>
      <c r="C370" s="27"/>
      <c r="D370" s="9"/>
    </row>
    <row r="371" spans="1:4" x14ac:dyDescent="0.25">
      <c r="A371" s="27"/>
      <c r="B371" s="27"/>
      <c r="C371" s="27"/>
      <c r="D371" s="9"/>
    </row>
    <row r="372" spans="1:4" x14ac:dyDescent="0.25">
      <c r="A372" s="27"/>
      <c r="B372" s="27"/>
      <c r="C372" s="27"/>
      <c r="D372" s="9"/>
    </row>
    <row r="373" spans="1:4" x14ac:dyDescent="0.25">
      <c r="A373" s="27"/>
      <c r="B373" s="27"/>
      <c r="C373" s="27"/>
      <c r="D373" s="9"/>
    </row>
    <row r="374" spans="1:4" x14ac:dyDescent="0.25">
      <c r="A374" s="27"/>
      <c r="B374" s="27"/>
      <c r="C374" s="27"/>
      <c r="D374" s="9"/>
    </row>
    <row r="375" spans="1:4" x14ac:dyDescent="0.25">
      <c r="A375" s="27"/>
      <c r="B375" s="27"/>
      <c r="C375" s="27"/>
      <c r="D375" s="9"/>
    </row>
    <row r="376" spans="1:4" x14ac:dyDescent="0.25">
      <c r="A376" s="27"/>
      <c r="B376" s="27"/>
      <c r="C376" s="27"/>
      <c r="D376" s="9"/>
    </row>
    <row r="377" spans="1:4" x14ac:dyDescent="0.25">
      <c r="A377" s="27"/>
      <c r="B377" s="27"/>
      <c r="C377" s="27"/>
      <c r="D377" s="9"/>
    </row>
    <row r="378" spans="1:4" x14ac:dyDescent="0.25">
      <c r="A378" s="27"/>
      <c r="B378" s="27"/>
      <c r="C378" s="27"/>
      <c r="D378" s="9"/>
    </row>
    <row r="379" spans="1:4" x14ac:dyDescent="0.25">
      <c r="A379" s="27"/>
      <c r="B379" s="27"/>
      <c r="C379" s="27"/>
      <c r="D379" s="9"/>
    </row>
    <row r="380" spans="1:4" x14ac:dyDescent="0.25">
      <c r="A380" s="27"/>
      <c r="B380" s="27"/>
      <c r="C380" s="27"/>
      <c r="D380" s="9"/>
    </row>
    <row r="381" spans="1:4" x14ac:dyDescent="0.25">
      <c r="A381" s="27"/>
      <c r="B381" s="27"/>
      <c r="C381" s="27"/>
      <c r="D381" s="9"/>
    </row>
    <row r="382" spans="1:4" x14ac:dyDescent="0.25">
      <c r="A382" s="27"/>
      <c r="B382" s="27"/>
      <c r="C382" s="27"/>
      <c r="D382" s="9"/>
    </row>
    <row r="383" spans="1:4" x14ac:dyDescent="0.25">
      <c r="A383" s="27"/>
      <c r="B383" s="27"/>
      <c r="C383" s="27"/>
      <c r="D383" s="9"/>
    </row>
    <row r="384" spans="1:4" x14ac:dyDescent="0.25">
      <c r="A384" s="27"/>
      <c r="B384" s="27"/>
      <c r="C384" s="27"/>
      <c r="D384" s="9"/>
    </row>
    <row r="385" spans="1:4" x14ac:dyDescent="0.25">
      <c r="A385" s="27"/>
      <c r="B385" s="27"/>
      <c r="C385" s="27"/>
      <c r="D385" s="9"/>
    </row>
    <row r="386" spans="1:4" x14ac:dyDescent="0.25">
      <c r="A386" s="27"/>
      <c r="B386" s="27"/>
      <c r="C386" s="27"/>
      <c r="D386" s="9"/>
    </row>
    <row r="387" spans="1:4" x14ac:dyDescent="0.25">
      <c r="A387" s="27"/>
      <c r="B387" s="27"/>
      <c r="C387" s="27"/>
      <c r="D387" s="9"/>
    </row>
    <row r="388" spans="1:4" x14ac:dyDescent="0.25">
      <c r="A388" s="27"/>
      <c r="B388" s="27"/>
      <c r="C388" s="27"/>
      <c r="D388" s="9"/>
    </row>
    <row r="389" spans="1:4" x14ac:dyDescent="0.25">
      <c r="A389" s="27"/>
      <c r="B389" s="27"/>
      <c r="C389" s="27"/>
      <c r="D389" s="9"/>
    </row>
    <row r="390" spans="1:4" x14ac:dyDescent="0.25">
      <c r="A390" s="27"/>
      <c r="B390" s="27"/>
      <c r="C390" s="27"/>
      <c r="D390" s="9"/>
    </row>
    <row r="391" spans="1:4" x14ac:dyDescent="0.25">
      <c r="A391" s="27"/>
      <c r="B391" s="27"/>
      <c r="C391" s="27"/>
      <c r="D391" s="9"/>
    </row>
    <row r="392" spans="1:4" x14ac:dyDescent="0.25">
      <c r="A392" s="27"/>
      <c r="B392" s="27"/>
      <c r="C392" s="27"/>
      <c r="D392" s="9"/>
    </row>
    <row r="393" spans="1:4" x14ac:dyDescent="0.25">
      <c r="A393" s="27"/>
      <c r="B393" s="27"/>
      <c r="C393" s="27"/>
      <c r="D393" s="9"/>
    </row>
    <row r="394" spans="1:4" x14ac:dyDescent="0.25">
      <c r="A394" s="27"/>
      <c r="B394" s="27"/>
      <c r="C394" s="27"/>
      <c r="D394" s="9"/>
    </row>
    <row r="395" spans="1:4" x14ac:dyDescent="0.25">
      <c r="A395" s="27"/>
      <c r="B395" s="27"/>
      <c r="C395" s="27"/>
      <c r="D395" s="9"/>
    </row>
    <row r="396" spans="1:4" x14ac:dyDescent="0.25">
      <c r="A396" s="27"/>
      <c r="B396" s="27"/>
      <c r="C396" s="27"/>
      <c r="D396" s="9"/>
    </row>
    <row r="397" spans="1:4" x14ac:dyDescent="0.25">
      <c r="A397" s="27"/>
      <c r="B397" s="27"/>
      <c r="C397" s="27"/>
      <c r="D397" s="9"/>
    </row>
    <row r="398" spans="1:4" x14ac:dyDescent="0.25">
      <c r="A398" s="27"/>
      <c r="B398" s="27"/>
      <c r="C398" s="27"/>
      <c r="D398" s="9"/>
    </row>
    <row r="399" spans="1:4" x14ac:dyDescent="0.25">
      <c r="A399" s="27"/>
      <c r="B399" s="27"/>
      <c r="C399" s="27"/>
      <c r="D399" s="9"/>
    </row>
    <row r="400" spans="1:4" x14ac:dyDescent="0.25">
      <c r="A400" s="27"/>
      <c r="B400" s="27"/>
      <c r="C400" s="27"/>
      <c r="D400" s="9"/>
    </row>
    <row r="401" spans="1:4" x14ac:dyDescent="0.25">
      <c r="A401" s="27"/>
      <c r="B401" s="27"/>
      <c r="C401" s="27"/>
      <c r="D401" s="9"/>
    </row>
    <row r="402" spans="1:4" x14ac:dyDescent="0.25">
      <c r="A402" s="27"/>
      <c r="B402" s="27"/>
      <c r="C402" s="27"/>
      <c r="D402" s="9"/>
    </row>
    <row r="403" spans="1:4" x14ac:dyDescent="0.25">
      <c r="A403" s="27"/>
      <c r="B403" s="27"/>
      <c r="C403" s="27"/>
      <c r="D403" s="9"/>
    </row>
    <row r="404" spans="1:4" x14ac:dyDescent="0.25">
      <c r="A404" s="27"/>
      <c r="B404" s="27"/>
      <c r="C404" s="27"/>
      <c r="D404" s="9"/>
    </row>
    <row r="405" spans="1:4" x14ac:dyDescent="0.25">
      <c r="A405" s="27"/>
      <c r="B405" s="27"/>
      <c r="C405" s="27"/>
      <c r="D405" s="9"/>
    </row>
    <row r="406" spans="1:4" x14ac:dyDescent="0.25">
      <c r="A406" s="27"/>
      <c r="B406" s="27"/>
      <c r="C406" s="27"/>
      <c r="D406" s="9"/>
    </row>
    <row r="407" spans="1:4" x14ac:dyDescent="0.25">
      <c r="A407" s="27"/>
      <c r="B407" s="27"/>
      <c r="C407" s="27"/>
      <c r="D407" s="9"/>
    </row>
    <row r="408" spans="1:4" x14ac:dyDescent="0.25">
      <c r="A408" s="27"/>
      <c r="B408" s="27"/>
      <c r="C408" s="27"/>
      <c r="D408" s="9"/>
    </row>
    <row r="409" spans="1:4" x14ac:dyDescent="0.25">
      <c r="A409" s="27"/>
      <c r="B409" s="27"/>
      <c r="C409" s="27"/>
      <c r="D409" s="9"/>
    </row>
    <row r="410" spans="1:4" x14ac:dyDescent="0.25">
      <c r="A410" s="27"/>
      <c r="B410" s="27"/>
      <c r="C410" s="27"/>
      <c r="D410" s="9"/>
    </row>
    <row r="411" spans="1:4" x14ac:dyDescent="0.25">
      <c r="A411" s="27"/>
      <c r="B411" s="27"/>
      <c r="C411" s="27"/>
      <c r="D411" s="9"/>
    </row>
    <row r="412" spans="1:4" x14ac:dyDescent="0.25">
      <c r="A412" s="27"/>
      <c r="B412" s="27"/>
      <c r="C412" s="27"/>
      <c r="D412" s="9"/>
    </row>
    <row r="413" spans="1:4" x14ac:dyDescent="0.25">
      <c r="A413" s="27"/>
      <c r="B413" s="27"/>
      <c r="C413" s="27"/>
      <c r="D413" s="9"/>
    </row>
    <row r="414" spans="1:4" x14ac:dyDescent="0.25">
      <c r="A414" s="27"/>
      <c r="B414" s="27"/>
      <c r="C414" s="27"/>
      <c r="D414" s="9"/>
    </row>
    <row r="415" spans="1:4" x14ac:dyDescent="0.25">
      <c r="A415" s="27"/>
      <c r="B415" s="27"/>
      <c r="C415" s="27"/>
      <c r="D415" s="9"/>
    </row>
    <row r="416" spans="1:4" x14ac:dyDescent="0.25">
      <c r="A416" s="27"/>
      <c r="B416" s="27"/>
      <c r="C416" s="27"/>
      <c r="D416" s="9"/>
    </row>
    <row r="417" spans="1:4" x14ac:dyDescent="0.25">
      <c r="A417" s="27"/>
      <c r="B417" s="27"/>
      <c r="C417" s="27"/>
      <c r="D417" s="9"/>
    </row>
    <row r="418" spans="1:4" x14ac:dyDescent="0.25">
      <c r="A418" s="27"/>
      <c r="B418" s="27"/>
      <c r="C418" s="27"/>
      <c r="D418" s="9"/>
    </row>
    <row r="419" spans="1:4" x14ac:dyDescent="0.25">
      <c r="A419" s="27"/>
      <c r="B419" s="27"/>
      <c r="C419" s="27"/>
      <c r="D419" s="9"/>
    </row>
    <row r="420" spans="1:4" x14ac:dyDescent="0.25">
      <c r="A420" s="27"/>
      <c r="B420" s="27"/>
      <c r="C420" s="27"/>
      <c r="D420" s="9"/>
    </row>
    <row r="421" spans="1:4" x14ac:dyDescent="0.25">
      <c r="A421" s="27"/>
      <c r="B421" s="27"/>
      <c r="C421" s="27"/>
      <c r="D421" s="9"/>
    </row>
    <row r="422" spans="1:4" x14ac:dyDescent="0.25">
      <c r="A422" s="27"/>
      <c r="B422" s="27"/>
      <c r="C422" s="27"/>
      <c r="D422" s="9"/>
    </row>
    <row r="423" spans="1:4" x14ac:dyDescent="0.25">
      <c r="A423" s="27"/>
      <c r="B423" s="27"/>
      <c r="C423" s="27"/>
      <c r="D423" s="9"/>
    </row>
    <row r="424" spans="1:4" x14ac:dyDescent="0.25">
      <c r="A424" s="27"/>
      <c r="B424" s="27"/>
      <c r="C424" s="27"/>
      <c r="D424" s="9"/>
    </row>
    <row r="425" spans="1:4" x14ac:dyDescent="0.25">
      <c r="A425" s="27"/>
      <c r="B425" s="27"/>
      <c r="C425" s="27"/>
      <c r="D425" s="9"/>
    </row>
    <row r="426" spans="1:4" x14ac:dyDescent="0.25">
      <c r="A426" s="27"/>
      <c r="B426" s="27"/>
      <c r="C426" s="27"/>
      <c r="D426" s="9"/>
    </row>
    <row r="427" spans="1:4" x14ac:dyDescent="0.25">
      <c r="A427" s="27"/>
      <c r="B427" s="27"/>
      <c r="C427" s="27"/>
      <c r="D427" s="9"/>
    </row>
    <row r="428" spans="1:4" x14ac:dyDescent="0.25">
      <c r="A428" s="27"/>
      <c r="B428" s="27"/>
      <c r="C428" s="27"/>
      <c r="D428" s="9"/>
    </row>
    <row r="429" spans="1:4" x14ac:dyDescent="0.25">
      <c r="A429" s="27"/>
      <c r="B429" s="27"/>
      <c r="C429" s="27"/>
      <c r="D429" s="9"/>
    </row>
    <row r="430" spans="1:4" x14ac:dyDescent="0.25">
      <c r="A430" s="27"/>
      <c r="B430" s="27"/>
      <c r="C430" s="27"/>
      <c r="D430" s="9"/>
    </row>
    <row r="431" spans="1:4" x14ac:dyDescent="0.25">
      <c r="A431" s="27"/>
      <c r="B431" s="27"/>
      <c r="C431" s="27"/>
      <c r="D431" s="9"/>
    </row>
    <row r="432" spans="1:4" x14ac:dyDescent="0.25">
      <c r="A432" s="27"/>
      <c r="B432" s="27"/>
      <c r="C432" s="27"/>
      <c r="D432" s="9"/>
    </row>
    <row r="433" spans="1:4" x14ac:dyDescent="0.25">
      <c r="A433" s="27"/>
      <c r="B433" s="27"/>
      <c r="C433" s="27"/>
      <c r="D433" s="9"/>
    </row>
    <row r="434" spans="1:4" x14ac:dyDescent="0.25">
      <c r="A434" s="27"/>
      <c r="B434" s="27"/>
      <c r="C434" s="27"/>
      <c r="D434" s="9"/>
    </row>
    <row r="435" spans="1:4" x14ac:dyDescent="0.25">
      <c r="A435" s="27"/>
      <c r="B435" s="27"/>
      <c r="C435" s="27"/>
      <c r="D435" s="9"/>
    </row>
    <row r="436" spans="1:4" x14ac:dyDescent="0.25">
      <c r="A436" s="27"/>
      <c r="B436" s="27"/>
      <c r="C436" s="27"/>
      <c r="D436" s="9"/>
    </row>
    <row r="437" spans="1:4" x14ac:dyDescent="0.25">
      <c r="A437" s="27"/>
      <c r="B437" s="27"/>
      <c r="C437" s="27"/>
      <c r="D437" s="9"/>
    </row>
    <row r="438" spans="1:4" x14ac:dyDescent="0.25">
      <c r="A438" s="27"/>
      <c r="B438" s="27"/>
      <c r="C438" s="27"/>
      <c r="D438" s="9"/>
    </row>
    <row r="439" spans="1:4" x14ac:dyDescent="0.25">
      <c r="A439" s="27"/>
      <c r="B439" s="27"/>
      <c r="C439" s="27"/>
      <c r="D439" s="9"/>
    </row>
    <row r="440" spans="1:4" x14ac:dyDescent="0.25">
      <c r="A440" s="27"/>
      <c r="B440" s="27"/>
      <c r="C440" s="27"/>
      <c r="D440" s="9"/>
    </row>
    <row r="441" spans="1:4" x14ac:dyDescent="0.25">
      <c r="A441" s="27"/>
      <c r="B441" s="27"/>
      <c r="C441" s="27"/>
      <c r="D441" s="9"/>
    </row>
    <row r="442" spans="1:4" x14ac:dyDescent="0.25">
      <c r="A442" s="27"/>
      <c r="B442" s="27"/>
      <c r="C442" s="27"/>
      <c r="D442" s="9"/>
    </row>
    <row r="443" spans="1:4" x14ac:dyDescent="0.25">
      <c r="A443" s="27"/>
      <c r="B443" s="27"/>
      <c r="C443" s="27"/>
      <c r="D443" s="9"/>
    </row>
    <row r="444" spans="1:4" x14ac:dyDescent="0.25">
      <c r="A444" s="27"/>
      <c r="B444" s="27"/>
      <c r="C444" s="27"/>
      <c r="D444" s="9"/>
    </row>
    <row r="445" spans="1:4" x14ac:dyDescent="0.25">
      <c r="A445" s="27"/>
      <c r="B445" s="27"/>
      <c r="C445" s="27"/>
      <c r="D445" s="9"/>
    </row>
    <row r="446" spans="1:4" x14ac:dyDescent="0.25">
      <c r="A446" s="27"/>
      <c r="B446" s="27"/>
      <c r="C446" s="27"/>
      <c r="D446" s="9"/>
    </row>
    <row r="447" spans="1:4" x14ac:dyDescent="0.25">
      <c r="A447" s="27"/>
      <c r="B447" s="27"/>
      <c r="C447" s="27"/>
      <c r="D447" s="9"/>
    </row>
    <row r="448" spans="1:4" x14ac:dyDescent="0.25">
      <c r="A448" s="27"/>
      <c r="B448" s="27"/>
      <c r="C448" s="27"/>
      <c r="D448" s="9"/>
    </row>
    <row r="449" spans="1:4" x14ac:dyDescent="0.25">
      <c r="A449" s="27"/>
      <c r="B449" s="27"/>
      <c r="C449" s="27"/>
      <c r="D449" s="9"/>
    </row>
    <row r="450" spans="1:4" x14ac:dyDescent="0.25">
      <c r="A450" s="27"/>
      <c r="B450" s="27"/>
      <c r="C450" s="27"/>
      <c r="D450" s="9"/>
    </row>
    <row r="451" spans="1:4" x14ac:dyDescent="0.25">
      <c r="A451" s="27"/>
      <c r="B451" s="27"/>
      <c r="C451" s="27"/>
      <c r="D451" s="9"/>
    </row>
    <row r="452" spans="1:4" x14ac:dyDescent="0.25">
      <c r="A452" s="27"/>
      <c r="B452" s="27"/>
      <c r="C452" s="27"/>
      <c r="D452" s="9"/>
    </row>
    <row r="453" spans="1:4" x14ac:dyDescent="0.25">
      <c r="A453" s="27"/>
      <c r="B453" s="27"/>
      <c r="C453" s="27"/>
      <c r="D453" s="9"/>
    </row>
    <row r="454" spans="1:4" x14ac:dyDescent="0.25">
      <c r="A454" s="27"/>
      <c r="B454" s="27"/>
      <c r="C454" s="27"/>
      <c r="D454" s="9"/>
    </row>
    <row r="455" spans="1:4" x14ac:dyDescent="0.25">
      <c r="A455" s="27"/>
      <c r="B455" s="27"/>
      <c r="C455" s="27"/>
      <c r="D455" s="9"/>
    </row>
    <row r="456" spans="1:4" x14ac:dyDescent="0.25">
      <c r="A456" s="27"/>
      <c r="B456" s="27"/>
      <c r="C456" s="27"/>
      <c r="D456" s="9"/>
    </row>
    <row r="457" spans="1:4" x14ac:dyDescent="0.25">
      <c r="A457" s="27"/>
      <c r="B457" s="27"/>
      <c r="C457" s="27"/>
      <c r="D457" s="9"/>
    </row>
    <row r="458" spans="1:4" x14ac:dyDescent="0.25">
      <c r="A458" s="27"/>
      <c r="B458" s="27"/>
      <c r="C458" s="27"/>
      <c r="D458" s="9"/>
    </row>
    <row r="459" spans="1:4" x14ac:dyDescent="0.25">
      <c r="A459" s="27"/>
      <c r="B459" s="27"/>
      <c r="C459" s="27"/>
      <c r="D459" s="9"/>
    </row>
    <row r="460" spans="1:4" x14ac:dyDescent="0.25">
      <c r="A460" s="27"/>
      <c r="B460" s="27"/>
      <c r="C460" s="27"/>
      <c r="D460" s="9"/>
    </row>
    <row r="461" spans="1:4" x14ac:dyDescent="0.25">
      <c r="A461" s="27"/>
      <c r="B461" s="27"/>
      <c r="C461" s="27"/>
      <c r="D461" s="9"/>
    </row>
    <row r="462" spans="1:4" x14ac:dyDescent="0.25">
      <c r="A462" s="27"/>
      <c r="B462" s="27"/>
      <c r="C462" s="27"/>
      <c r="D462" s="9"/>
    </row>
    <row r="463" spans="1:4" x14ac:dyDescent="0.25">
      <c r="A463" s="27"/>
      <c r="B463" s="27"/>
      <c r="C463" s="27"/>
      <c r="D463" s="9"/>
    </row>
    <row r="464" spans="1:4" x14ac:dyDescent="0.25">
      <c r="A464" s="27"/>
      <c r="B464" s="27"/>
      <c r="C464" s="27"/>
      <c r="D464" s="9"/>
    </row>
    <row r="465" spans="1:4" x14ac:dyDescent="0.25">
      <c r="A465" s="27"/>
      <c r="B465" s="27"/>
      <c r="C465" s="27"/>
      <c r="D465" s="9"/>
    </row>
    <row r="466" spans="1:4" x14ac:dyDescent="0.25">
      <c r="A466" s="27"/>
      <c r="B466" s="27"/>
      <c r="C466" s="27"/>
      <c r="D466" s="9"/>
    </row>
    <row r="467" spans="1:4" x14ac:dyDescent="0.25">
      <c r="A467" s="27"/>
      <c r="B467" s="27"/>
      <c r="C467" s="27"/>
      <c r="D467" s="9"/>
    </row>
    <row r="468" spans="1:4" x14ac:dyDescent="0.25">
      <c r="A468" s="27"/>
      <c r="B468" s="27"/>
      <c r="C468" s="27"/>
      <c r="D468" s="9"/>
    </row>
    <row r="469" spans="1:4" x14ac:dyDescent="0.25">
      <c r="A469" s="27"/>
      <c r="B469" s="27"/>
      <c r="C469" s="27"/>
      <c r="D469" s="9"/>
    </row>
    <row r="470" spans="1:4" x14ac:dyDescent="0.25">
      <c r="A470" s="27"/>
      <c r="B470" s="27"/>
      <c r="C470" s="27"/>
      <c r="D470" s="9"/>
    </row>
    <row r="471" spans="1:4" x14ac:dyDescent="0.25">
      <c r="A471" s="27"/>
      <c r="B471" s="27"/>
      <c r="C471" s="27"/>
      <c r="D471" s="9"/>
    </row>
    <row r="472" spans="1:4" x14ac:dyDescent="0.25">
      <c r="A472" s="27"/>
      <c r="B472" s="27"/>
      <c r="C472" s="27"/>
      <c r="D472" s="9"/>
    </row>
    <row r="473" spans="1:4" x14ac:dyDescent="0.25">
      <c r="A473" s="27"/>
      <c r="B473" s="27"/>
      <c r="C473" s="27"/>
      <c r="D473" s="9"/>
    </row>
    <row r="474" spans="1:4" x14ac:dyDescent="0.25">
      <c r="A474" s="27"/>
      <c r="B474" s="27"/>
      <c r="C474" s="27"/>
      <c r="D474" s="9"/>
    </row>
    <row r="475" spans="1:4" x14ac:dyDescent="0.25">
      <c r="A475" s="27"/>
      <c r="B475" s="27"/>
      <c r="C475" s="27"/>
      <c r="D475" s="9"/>
    </row>
    <row r="476" spans="1:4" x14ac:dyDescent="0.25">
      <c r="A476" s="27"/>
      <c r="B476" s="27"/>
      <c r="C476" s="27"/>
      <c r="D476" s="9"/>
    </row>
    <row r="477" spans="1:4" x14ac:dyDescent="0.25">
      <c r="A477" s="27"/>
      <c r="B477" s="27"/>
      <c r="C477" s="27"/>
      <c r="D477" s="9"/>
    </row>
    <row r="478" spans="1:4" x14ac:dyDescent="0.25">
      <c r="A478" s="27"/>
      <c r="B478" s="27"/>
      <c r="C478" s="27"/>
      <c r="D478" s="9"/>
    </row>
    <row r="479" spans="1:4" x14ac:dyDescent="0.25">
      <c r="A479" s="27"/>
      <c r="B479" s="27"/>
      <c r="C479" s="27"/>
      <c r="D479" s="9"/>
    </row>
    <row r="480" spans="1:4" x14ac:dyDescent="0.25">
      <c r="A480" s="27"/>
      <c r="B480" s="27"/>
      <c r="C480" s="27"/>
      <c r="D480" s="9"/>
    </row>
    <row r="481" spans="1:4" x14ac:dyDescent="0.25">
      <c r="A481" s="27"/>
      <c r="B481" s="27"/>
      <c r="C481" s="27"/>
      <c r="D481" s="9"/>
    </row>
    <row r="482" spans="1:4" x14ac:dyDescent="0.25">
      <c r="A482" s="27"/>
      <c r="B482" s="27"/>
      <c r="C482" s="27"/>
      <c r="D482" s="9"/>
    </row>
    <row r="483" spans="1:4" x14ac:dyDescent="0.25">
      <c r="A483" s="27"/>
      <c r="B483" s="27"/>
      <c r="C483" s="27"/>
      <c r="D483" s="9"/>
    </row>
    <row r="484" spans="1:4" x14ac:dyDescent="0.25">
      <c r="A484" s="27"/>
      <c r="B484" s="27"/>
      <c r="C484" s="27"/>
      <c r="D484" s="9"/>
    </row>
    <row r="485" spans="1:4" x14ac:dyDescent="0.25">
      <c r="A485" s="27"/>
      <c r="B485" s="27"/>
      <c r="C485" s="27"/>
      <c r="D485" s="9"/>
    </row>
    <row r="486" spans="1:4" x14ac:dyDescent="0.25">
      <c r="A486" s="27"/>
      <c r="B486" s="27"/>
      <c r="C486" s="27"/>
      <c r="D486" s="9"/>
    </row>
    <row r="487" spans="1:4" x14ac:dyDescent="0.25">
      <c r="A487" s="27"/>
      <c r="B487" s="27"/>
      <c r="C487" s="27"/>
      <c r="D487" s="9"/>
    </row>
    <row r="488" spans="1:4" x14ac:dyDescent="0.25">
      <c r="A488" s="27"/>
      <c r="B488" s="27"/>
      <c r="C488" s="27"/>
      <c r="D488" s="9"/>
    </row>
    <row r="489" spans="1:4" x14ac:dyDescent="0.25">
      <c r="A489" s="27"/>
      <c r="B489" s="27"/>
      <c r="C489" s="27"/>
      <c r="D489" s="9"/>
    </row>
    <row r="490" spans="1:4" x14ac:dyDescent="0.25">
      <c r="A490" s="27"/>
      <c r="B490" s="27"/>
      <c r="C490" s="27"/>
      <c r="D490" s="9"/>
    </row>
    <row r="491" spans="1:4" x14ac:dyDescent="0.25">
      <c r="A491" s="27"/>
      <c r="B491" s="27"/>
      <c r="C491" s="27"/>
      <c r="D491" s="9"/>
    </row>
    <row r="492" spans="1:4" x14ac:dyDescent="0.25">
      <c r="A492" s="27"/>
      <c r="B492" s="27"/>
      <c r="C492" s="27"/>
      <c r="D492" s="9"/>
    </row>
    <row r="493" spans="1:4" x14ac:dyDescent="0.25">
      <c r="A493" s="27"/>
      <c r="B493" s="27"/>
      <c r="C493" s="27"/>
      <c r="D493" s="9"/>
    </row>
    <row r="494" spans="1:4" x14ac:dyDescent="0.25">
      <c r="A494" s="27"/>
      <c r="B494" s="27"/>
      <c r="C494" s="27"/>
      <c r="D494" s="9"/>
    </row>
    <row r="495" spans="1:4" x14ac:dyDescent="0.25">
      <c r="A495" s="27"/>
      <c r="B495" s="27"/>
      <c r="C495" s="27"/>
      <c r="D495" s="9"/>
    </row>
    <row r="496" spans="1:4" x14ac:dyDescent="0.25">
      <c r="A496" s="27"/>
      <c r="B496" s="27"/>
      <c r="C496" s="27"/>
      <c r="D496" s="9"/>
    </row>
    <row r="497" spans="1:4" x14ac:dyDescent="0.25">
      <c r="A497" s="27"/>
      <c r="B497" s="27"/>
      <c r="C497" s="27"/>
      <c r="D497" s="9"/>
    </row>
    <row r="498" spans="1:4" x14ac:dyDescent="0.25">
      <c r="A498" s="27"/>
      <c r="B498" s="27"/>
      <c r="C498" s="27"/>
      <c r="D498" s="9"/>
    </row>
    <row r="499" spans="1:4" x14ac:dyDescent="0.25">
      <c r="A499" s="27"/>
      <c r="B499" s="27"/>
      <c r="C499" s="27"/>
      <c r="D499" s="9"/>
    </row>
    <row r="500" spans="1:4" x14ac:dyDescent="0.25">
      <c r="A500" s="27"/>
      <c r="B500" s="27"/>
      <c r="C500" s="27"/>
      <c r="D500" s="9"/>
    </row>
    <row r="501" spans="1:4" x14ac:dyDescent="0.25">
      <c r="A501" s="27"/>
      <c r="B501" s="27"/>
      <c r="C501" s="27"/>
      <c r="D501" s="9"/>
    </row>
    <row r="502" spans="1:4" x14ac:dyDescent="0.25">
      <c r="A502" s="27"/>
      <c r="B502" s="27"/>
      <c r="C502" s="27"/>
      <c r="D502" s="9"/>
    </row>
    <row r="503" spans="1:4" x14ac:dyDescent="0.25">
      <c r="A503" s="27"/>
      <c r="B503" s="27"/>
      <c r="C503" s="27"/>
      <c r="D503" s="9"/>
    </row>
    <row r="504" spans="1:4" x14ac:dyDescent="0.25">
      <c r="A504" s="27"/>
      <c r="B504" s="27"/>
      <c r="C504" s="27"/>
      <c r="D504" s="9"/>
    </row>
    <row r="505" spans="1:4" x14ac:dyDescent="0.25">
      <c r="A505" s="27"/>
      <c r="B505" s="27"/>
      <c r="C505" s="27"/>
      <c r="D505" s="9"/>
    </row>
    <row r="506" spans="1:4" x14ac:dyDescent="0.25">
      <c r="A506" s="27"/>
      <c r="B506" s="27"/>
      <c r="C506" s="27"/>
      <c r="D506" s="9"/>
    </row>
    <row r="507" spans="1:4" x14ac:dyDescent="0.25">
      <c r="A507" s="27"/>
      <c r="B507" s="27"/>
      <c r="C507" s="27"/>
      <c r="D507" s="9"/>
    </row>
    <row r="508" spans="1:4" x14ac:dyDescent="0.25">
      <c r="A508" s="27"/>
      <c r="B508" s="27"/>
      <c r="C508" s="27"/>
      <c r="D508" s="9"/>
    </row>
    <row r="509" spans="1:4" x14ac:dyDescent="0.25">
      <c r="A509" s="27"/>
      <c r="B509" s="27"/>
      <c r="C509" s="27"/>
      <c r="D509" s="9"/>
    </row>
    <row r="510" spans="1:4" x14ac:dyDescent="0.25">
      <c r="A510" s="27"/>
      <c r="B510" s="27"/>
      <c r="C510" s="27"/>
      <c r="D510" s="9"/>
    </row>
    <row r="511" spans="1:4" x14ac:dyDescent="0.25">
      <c r="A511" s="27"/>
      <c r="B511" s="27"/>
      <c r="C511" s="27"/>
      <c r="D511" s="9"/>
    </row>
    <row r="512" spans="1:4" x14ac:dyDescent="0.25">
      <c r="A512" s="27"/>
      <c r="B512" s="27"/>
      <c r="C512" s="27"/>
      <c r="D512" s="9"/>
    </row>
    <row r="513" spans="1:4" x14ac:dyDescent="0.25">
      <c r="A513" s="27"/>
      <c r="B513" s="27"/>
      <c r="C513" s="27"/>
      <c r="D513" s="9"/>
    </row>
    <row r="514" spans="1:4" x14ac:dyDescent="0.25">
      <c r="A514" s="27"/>
      <c r="B514" s="27"/>
      <c r="C514" s="27"/>
      <c r="D514" s="9"/>
    </row>
    <row r="515" spans="1:4" x14ac:dyDescent="0.25">
      <c r="A515" s="27"/>
      <c r="B515" s="27"/>
      <c r="C515" s="27"/>
      <c r="D515" s="9"/>
    </row>
    <row r="516" spans="1:4" x14ac:dyDescent="0.25">
      <c r="A516" s="27"/>
      <c r="B516" s="27"/>
      <c r="C516" s="27"/>
      <c r="D516" s="9"/>
    </row>
    <row r="517" spans="1:4" x14ac:dyDescent="0.25">
      <c r="A517" s="27"/>
      <c r="B517" s="27"/>
      <c r="C517" s="27"/>
      <c r="D517" s="9"/>
    </row>
    <row r="518" spans="1:4" x14ac:dyDescent="0.25">
      <c r="A518" s="27"/>
      <c r="B518" s="27"/>
      <c r="C518" s="27"/>
      <c r="D518" s="9"/>
    </row>
    <row r="519" spans="1:4" x14ac:dyDescent="0.25">
      <c r="A519" s="27"/>
      <c r="B519" s="27"/>
      <c r="C519" s="27"/>
      <c r="D519" s="9"/>
    </row>
    <row r="520" spans="1:4" x14ac:dyDescent="0.25">
      <c r="A520" s="27"/>
      <c r="B520" s="27"/>
      <c r="C520" s="27"/>
      <c r="D520" s="9"/>
    </row>
    <row r="521" spans="1:4" x14ac:dyDescent="0.25">
      <c r="A521" s="27"/>
      <c r="B521" s="27"/>
      <c r="C521" s="27"/>
      <c r="D521" s="9"/>
    </row>
    <row r="522" spans="1:4" x14ac:dyDescent="0.25">
      <c r="A522" s="27"/>
      <c r="B522" s="27"/>
      <c r="C522" s="27"/>
      <c r="D522" s="9"/>
    </row>
    <row r="523" spans="1:4" x14ac:dyDescent="0.25">
      <c r="A523" s="27"/>
      <c r="B523" s="27"/>
      <c r="C523" s="27"/>
      <c r="D523" s="9"/>
    </row>
    <row r="524" spans="1:4" x14ac:dyDescent="0.25">
      <c r="A524" s="27"/>
      <c r="B524" s="27"/>
      <c r="C524" s="27"/>
      <c r="D524" s="9"/>
    </row>
    <row r="525" spans="1:4" x14ac:dyDescent="0.25">
      <c r="A525" s="27"/>
      <c r="B525" s="27"/>
      <c r="C525" s="27"/>
      <c r="D525" s="9"/>
    </row>
    <row r="526" spans="1:4" x14ac:dyDescent="0.25">
      <c r="A526" s="27"/>
      <c r="B526" s="27"/>
      <c r="C526" s="27"/>
      <c r="D526" s="9"/>
    </row>
    <row r="527" spans="1:4" x14ac:dyDescent="0.25">
      <c r="A527" s="27"/>
      <c r="B527" s="27"/>
      <c r="C527" s="27"/>
      <c r="D527" s="9"/>
    </row>
    <row r="528" spans="1:4" x14ac:dyDescent="0.25">
      <c r="A528" s="27"/>
      <c r="B528" s="27"/>
      <c r="C528" s="27"/>
      <c r="D528" s="9"/>
    </row>
    <row r="529" spans="1:4" x14ac:dyDescent="0.25">
      <c r="A529" s="27"/>
      <c r="B529" s="27"/>
      <c r="C529" s="27"/>
      <c r="D529" s="9"/>
    </row>
    <row r="530" spans="1:4" x14ac:dyDescent="0.25">
      <c r="A530" s="27"/>
      <c r="B530" s="27"/>
      <c r="C530" s="27"/>
      <c r="D530" s="9"/>
    </row>
    <row r="531" spans="1:4" x14ac:dyDescent="0.25">
      <c r="A531" s="27"/>
      <c r="B531" s="27"/>
      <c r="C531" s="27"/>
      <c r="D531" s="9"/>
    </row>
    <row r="532" spans="1:4" x14ac:dyDescent="0.25">
      <c r="A532" s="27"/>
      <c r="B532" s="27"/>
      <c r="C532" s="27"/>
      <c r="D532" s="9"/>
    </row>
    <row r="533" spans="1:4" x14ac:dyDescent="0.25">
      <c r="A533" s="27"/>
      <c r="B533" s="27"/>
      <c r="C533" s="27"/>
      <c r="D533" s="9"/>
    </row>
    <row r="534" spans="1:4" x14ac:dyDescent="0.25">
      <c r="A534" s="27"/>
      <c r="B534" s="27"/>
      <c r="C534" s="27"/>
      <c r="D534" s="9"/>
    </row>
    <row r="535" spans="1:4" x14ac:dyDescent="0.25">
      <c r="A535" s="27"/>
      <c r="B535" s="27"/>
      <c r="C535" s="27"/>
      <c r="D535" s="9"/>
    </row>
    <row r="536" spans="1:4" x14ac:dyDescent="0.25">
      <c r="A536" s="27"/>
      <c r="B536" s="27"/>
      <c r="C536" s="27"/>
      <c r="D536" s="9"/>
    </row>
    <row r="537" spans="1:4" x14ac:dyDescent="0.25">
      <c r="A537" s="27"/>
      <c r="B537" s="27"/>
      <c r="C537" s="27"/>
      <c r="D537" s="9"/>
    </row>
    <row r="538" spans="1:4" x14ac:dyDescent="0.25">
      <c r="A538" s="27"/>
      <c r="B538" s="27"/>
      <c r="C538" s="27"/>
      <c r="D538" s="9"/>
    </row>
    <row r="539" spans="1:4" x14ac:dyDescent="0.25">
      <c r="A539" s="27"/>
      <c r="B539" s="27"/>
      <c r="C539" s="27"/>
      <c r="D539" s="9"/>
    </row>
    <row r="540" spans="1:4" x14ac:dyDescent="0.25">
      <c r="A540" s="27"/>
      <c r="B540" s="27"/>
      <c r="C540" s="27"/>
      <c r="D540" s="9"/>
    </row>
    <row r="541" spans="1:4" x14ac:dyDescent="0.25">
      <c r="A541" s="27"/>
      <c r="B541" s="27"/>
      <c r="C541" s="27"/>
      <c r="D541" s="9"/>
    </row>
    <row r="542" spans="1:4" x14ac:dyDescent="0.25">
      <c r="A542" s="27"/>
      <c r="B542" s="27"/>
      <c r="C542" s="27"/>
      <c r="D542" s="9"/>
    </row>
    <row r="543" spans="1:4" x14ac:dyDescent="0.25">
      <c r="A543" s="27"/>
      <c r="B543" s="27"/>
      <c r="C543" s="27"/>
      <c r="D543" s="9"/>
    </row>
    <row r="544" spans="1:4" x14ac:dyDescent="0.25">
      <c r="A544" s="27"/>
      <c r="B544" s="27"/>
      <c r="C544" s="27"/>
      <c r="D544" s="9"/>
    </row>
    <row r="545" spans="1:4" x14ac:dyDescent="0.25">
      <c r="A545" s="27"/>
      <c r="B545" s="27"/>
      <c r="C545" s="27"/>
      <c r="D545" s="9"/>
    </row>
    <row r="546" spans="1:4" x14ac:dyDescent="0.25">
      <c r="A546" s="27"/>
      <c r="B546" s="27"/>
      <c r="C546" s="27"/>
      <c r="D546" s="9"/>
    </row>
    <row r="547" spans="1:4" x14ac:dyDescent="0.25">
      <c r="A547" s="27"/>
      <c r="B547" s="27"/>
      <c r="C547" s="27"/>
      <c r="D547" s="9"/>
    </row>
    <row r="548" spans="1:4" x14ac:dyDescent="0.25">
      <c r="A548" s="27"/>
      <c r="B548" s="27"/>
      <c r="C548" s="27"/>
      <c r="D548" s="9"/>
    </row>
    <row r="549" spans="1:4" x14ac:dyDescent="0.25">
      <c r="A549" s="27"/>
      <c r="B549" s="27"/>
      <c r="C549" s="27"/>
      <c r="D549" s="9"/>
    </row>
    <row r="550" spans="1:4" x14ac:dyDescent="0.25">
      <c r="A550" s="27"/>
      <c r="B550" s="27"/>
      <c r="C550" s="27"/>
      <c r="D550" s="9"/>
    </row>
    <row r="551" spans="1:4" x14ac:dyDescent="0.25">
      <c r="A551" s="27"/>
      <c r="B551" s="27"/>
      <c r="C551" s="27"/>
      <c r="D551" s="9"/>
    </row>
    <row r="552" spans="1:4" x14ac:dyDescent="0.25">
      <c r="A552" s="27"/>
      <c r="B552" s="27"/>
      <c r="C552" s="27"/>
      <c r="D552" s="9"/>
    </row>
    <row r="553" spans="1:4" x14ac:dyDescent="0.25">
      <c r="A553" s="27"/>
      <c r="B553" s="27"/>
      <c r="C553" s="27"/>
      <c r="D553" s="9"/>
    </row>
    <row r="554" spans="1:4" x14ac:dyDescent="0.25">
      <c r="A554" s="27"/>
      <c r="B554" s="27"/>
      <c r="C554" s="27"/>
      <c r="D554" s="9"/>
    </row>
    <row r="555" spans="1:4" x14ac:dyDescent="0.25">
      <c r="A555" s="27"/>
      <c r="B555" s="27"/>
      <c r="C555" s="27"/>
      <c r="D555" s="9"/>
    </row>
    <row r="556" spans="1:4" x14ac:dyDescent="0.25">
      <c r="A556" s="27"/>
      <c r="B556" s="27"/>
      <c r="C556" s="27"/>
      <c r="D556" s="9"/>
    </row>
    <row r="557" spans="1:4" x14ac:dyDescent="0.25">
      <c r="A557" s="27"/>
      <c r="B557" s="27"/>
      <c r="C557" s="27"/>
      <c r="D557" s="9"/>
    </row>
    <row r="558" spans="1:4" x14ac:dyDescent="0.25">
      <c r="A558" s="27"/>
      <c r="B558" s="27"/>
      <c r="C558" s="27"/>
      <c r="D558" s="9"/>
    </row>
  </sheetData>
  <sortState ref="A5:M93">
    <sortCondition ref="A4"/>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65"/>
  <sheetViews>
    <sheetView workbookViewId="0">
      <pane ySplit="1" topLeftCell="A2" activePane="bottomLeft" state="frozen"/>
      <selection activeCell="E1" sqref="E1"/>
      <selection pane="bottomLeft" activeCell="F14" sqref="F14"/>
    </sheetView>
  </sheetViews>
  <sheetFormatPr defaultRowHeight="15" x14ac:dyDescent="0.25"/>
  <cols>
    <col min="9" max="9" width="9.28515625" bestFit="1" customWidth="1"/>
    <col min="10" max="10" width="12.85546875" bestFit="1" customWidth="1"/>
    <col min="11" max="11" width="12.7109375" bestFit="1" customWidth="1"/>
  </cols>
  <sheetData>
    <row r="1" spans="1:30" x14ac:dyDescent="0.25">
      <c r="A1" t="s">
        <v>250</v>
      </c>
      <c r="B1" t="s">
        <v>251</v>
      </c>
      <c r="C1" t="s">
        <v>252</v>
      </c>
      <c r="D1" t="s">
        <v>253</v>
      </c>
      <c r="E1" t="s">
        <v>254</v>
      </c>
      <c r="F1" t="s">
        <v>255</v>
      </c>
      <c r="G1" t="s">
        <v>256</v>
      </c>
      <c r="H1" t="s">
        <v>257</v>
      </c>
      <c r="I1" t="s">
        <v>259</v>
      </c>
      <c r="J1" t="s">
        <v>12</v>
      </c>
      <c r="K1" t="s">
        <v>260</v>
      </c>
      <c r="L1" t="s">
        <v>261</v>
      </c>
      <c r="M1" t="s">
        <v>264</v>
      </c>
      <c r="N1" t="s">
        <v>258</v>
      </c>
      <c r="O1" t="s">
        <v>281</v>
      </c>
      <c r="P1" t="s">
        <v>9</v>
      </c>
      <c r="Q1" t="s">
        <v>8</v>
      </c>
      <c r="R1" t="s">
        <v>7</v>
      </c>
      <c r="S1" t="s">
        <v>262</v>
      </c>
      <c r="T1" t="s">
        <v>263</v>
      </c>
      <c r="U1" t="s">
        <v>9</v>
      </c>
      <c r="V1" t="s">
        <v>261</v>
      </c>
      <c r="W1" t="s">
        <v>264</v>
      </c>
      <c r="X1" t="s">
        <v>265</v>
      </c>
      <c r="Y1" t="s">
        <v>266</v>
      </c>
      <c r="Z1" t="s">
        <v>267</v>
      </c>
      <c r="AA1" t="s">
        <v>268</v>
      </c>
      <c r="AB1" t="s">
        <v>11</v>
      </c>
      <c r="AC1" t="s">
        <v>9</v>
      </c>
      <c r="AD1" t="s">
        <v>271</v>
      </c>
    </row>
    <row r="2" spans="1:30" x14ac:dyDescent="0.25">
      <c r="A2" s="32" t="s">
        <v>269</v>
      </c>
      <c r="B2" s="44" t="s">
        <v>94</v>
      </c>
      <c r="N2">
        <v>0.75</v>
      </c>
      <c r="O2" s="31">
        <f t="shared" ref="O2:O8" si="0">LN(N2)</f>
        <v>-0.2876820724517809</v>
      </c>
      <c r="Q2">
        <v>0.79</v>
      </c>
      <c r="R2">
        <v>0.71</v>
      </c>
      <c r="S2" s="31">
        <f>(LN(Q2)-LN(N2))/1.96</f>
        <v>2.6510070883015852E-2</v>
      </c>
      <c r="T2" s="31">
        <f>(LN(N2)-LN(R2))/1.96</f>
        <v>2.7963385966834241E-2</v>
      </c>
      <c r="U2" s="31">
        <f>(S2+T2)/2</f>
        <v>2.7236728424925048E-2</v>
      </c>
    </row>
    <row r="3" spans="1:30" x14ac:dyDescent="0.25">
      <c r="A3" s="32" t="s">
        <v>270</v>
      </c>
      <c r="B3" s="44" t="s">
        <v>548</v>
      </c>
      <c r="X3">
        <f>0.4*59</f>
        <v>23.6</v>
      </c>
      <c r="Y3">
        <f>0.6*59</f>
        <v>35.4</v>
      </c>
      <c r="Z3">
        <f>0.25*54</f>
        <v>13.5</v>
      </c>
      <c r="AA3">
        <f>0.75*54</f>
        <v>40.5</v>
      </c>
      <c r="AB3" s="31">
        <f>(X3/Y3)/(Z3/AA3)</f>
        <v>2.0000000000000004</v>
      </c>
      <c r="AC3" s="31">
        <f>SQRT(1/X3+1/Y3+1/Z3+1/AA3)</f>
        <v>0.41156639929095173</v>
      </c>
      <c r="AD3" s="31">
        <f>LN(AB3)</f>
        <v>0.69314718055994551</v>
      </c>
    </row>
    <row r="4" spans="1:30" x14ac:dyDescent="0.25">
      <c r="A4" s="32" t="s">
        <v>272</v>
      </c>
      <c r="B4" s="44" t="s">
        <v>274</v>
      </c>
      <c r="L4" s="23"/>
      <c r="N4">
        <v>0.69</v>
      </c>
      <c r="O4" s="31">
        <f t="shared" si="0"/>
        <v>-0.37106368139083207</v>
      </c>
      <c r="Q4">
        <v>0.92</v>
      </c>
      <c r="R4">
        <v>0.51</v>
      </c>
      <c r="S4" s="31">
        <f>(LN(Q4)-LN(N4))/1.96</f>
        <v>0.14677656757743932</v>
      </c>
      <c r="T4" s="31">
        <f>(LN(N4)-LN(R4))/1.96</f>
        <v>0.15422493462904774</v>
      </c>
      <c r="U4" s="31">
        <f t="shared" ref="U4:U14" si="1">(S4+T4)/2</f>
        <v>0.15050075110324351</v>
      </c>
    </row>
    <row r="5" spans="1:30" x14ac:dyDescent="0.25">
      <c r="A5" s="32" t="s">
        <v>272</v>
      </c>
      <c r="B5" s="44" t="s">
        <v>275</v>
      </c>
      <c r="N5">
        <v>0.77</v>
      </c>
      <c r="O5" s="31">
        <f t="shared" si="0"/>
        <v>-0.26136476413440751</v>
      </c>
      <c r="Q5">
        <v>1.1200000000000001</v>
      </c>
      <c r="R5">
        <v>0.52</v>
      </c>
      <c r="S5" s="31">
        <f t="shared" ref="S5:S14" si="2">(LN(Q5)-LN(N5))/1.96</f>
        <v>0.19117012726602592</v>
      </c>
      <c r="T5" s="31">
        <f t="shared" ref="T5:T14" si="3">(LN(N5)-LN(R5))/1.96</f>
        <v>0.20028658330217164</v>
      </c>
      <c r="U5" s="31">
        <f t="shared" si="1"/>
        <v>0.19572835528409877</v>
      </c>
    </row>
    <row r="6" spans="1:30" x14ac:dyDescent="0.25">
      <c r="A6" s="32" t="s">
        <v>272</v>
      </c>
      <c r="B6" s="44" t="s">
        <v>273</v>
      </c>
      <c r="N6">
        <v>0.59</v>
      </c>
      <c r="O6" s="31">
        <f t="shared" si="0"/>
        <v>-0.52763274208237199</v>
      </c>
      <c r="Q6">
        <v>0.95</v>
      </c>
      <c r="R6">
        <v>0.37</v>
      </c>
      <c r="S6" s="31">
        <f t="shared" si="2"/>
        <v>0.24303033045654154</v>
      </c>
      <c r="T6" s="31">
        <f t="shared" si="3"/>
        <v>0.23807118941913005</v>
      </c>
      <c r="U6" s="31">
        <f t="shared" si="1"/>
        <v>0.24055075993783581</v>
      </c>
    </row>
    <row r="7" spans="1:30" x14ac:dyDescent="0.25">
      <c r="A7" s="32" t="s">
        <v>276</v>
      </c>
      <c r="B7" s="44" t="s">
        <v>194</v>
      </c>
      <c r="N7">
        <v>0.82</v>
      </c>
      <c r="O7" s="31">
        <f t="shared" si="0"/>
        <v>-0.19845093872383832</v>
      </c>
      <c r="Q7">
        <v>1.18</v>
      </c>
      <c r="R7">
        <v>0.56999999999999995</v>
      </c>
      <c r="S7" s="31">
        <f t="shared" si="2"/>
        <v>0.18569662102112838</v>
      </c>
      <c r="T7" s="31">
        <f t="shared" si="3"/>
        <v>0.18554488746413417</v>
      </c>
      <c r="U7" s="31">
        <f t="shared" si="1"/>
        <v>0.18562075424263128</v>
      </c>
    </row>
    <row r="8" spans="1:30" x14ac:dyDescent="0.25">
      <c r="A8" s="32" t="s">
        <v>277</v>
      </c>
      <c r="B8" s="44" t="s">
        <v>194</v>
      </c>
      <c r="N8" s="23">
        <v>0.67</v>
      </c>
      <c r="O8" s="31">
        <f t="shared" si="0"/>
        <v>-0.40047756659712525</v>
      </c>
      <c r="Q8">
        <v>0.89</v>
      </c>
      <c r="R8">
        <v>0.51</v>
      </c>
      <c r="S8" s="31">
        <f t="shared" si="2"/>
        <v>0.14486926037814987</v>
      </c>
      <c r="T8" s="31">
        <f t="shared" si="3"/>
        <v>0.13921785034012266</v>
      </c>
      <c r="U8" s="31">
        <f t="shared" si="1"/>
        <v>0.14204355535913626</v>
      </c>
    </row>
    <row r="9" spans="1:30" x14ac:dyDescent="0.25">
      <c r="A9" s="32" t="s">
        <v>278</v>
      </c>
      <c r="B9" s="44" t="s">
        <v>549</v>
      </c>
      <c r="N9">
        <v>0.79</v>
      </c>
      <c r="O9" s="31">
        <f t="shared" ref="O9:O14" si="4">LN(N9)</f>
        <v>-0.23572233352106983</v>
      </c>
      <c r="Q9">
        <v>0.88</v>
      </c>
      <c r="R9">
        <v>0.71</v>
      </c>
      <c r="S9" s="31">
        <f t="shared" si="2"/>
        <v>5.5045388781216807E-2</v>
      </c>
      <c r="T9" s="31">
        <f t="shared" si="3"/>
        <v>5.447345684985009E-2</v>
      </c>
      <c r="U9" s="31">
        <f t="shared" si="1"/>
        <v>5.4759422815533448E-2</v>
      </c>
      <c r="V9" s="31">
        <f>(O9+O10+O11)/3</f>
        <v>-0.20683428347880053</v>
      </c>
      <c r="W9" s="31">
        <f>(U9+U10+U11)/3</f>
        <v>6.8318163055015896E-2</v>
      </c>
    </row>
    <row r="10" spans="1:30" x14ac:dyDescent="0.25">
      <c r="A10" s="32" t="s">
        <v>278</v>
      </c>
      <c r="B10" s="44" t="s">
        <v>279</v>
      </c>
      <c r="N10" s="23">
        <v>0.82</v>
      </c>
      <c r="O10" s="31">
        <f t="shared" si="4"/>
        <v>-0.19845093872383832</v>
      </c>
      <c r="Q10">
        <v>0.93</v>
      </c>
      <c r="R10">
        <v>0.73</v>
      </c>
      <c r="S10" s="31">
        <f t="shared" si="2"/>
        <v>6.4224615249491288E-2</v>
      </c>
      <c r="T10" s="31">
        <f t="shared" si="3"/>
        <v>5.9316227610133637E-2</v>
      </c>
      <c r="U10" s="31">
        <f t="shared" si="1"/>
        <v>6.1770421429812462E-2</v>
      </c>
    </row>
    <row r="11" spans="1:30" x14ac:dyDescent="0.25">
      <c r="A11" s="32" t="s">
        <v>278</v>
      </c>
      <c r="B11" s="44" t="s">
        <v>280</v>
      </c>
      <c r="N11">
        <v>0.83</v>
      </c>
      <c r="O11" s="31">
        <f t="shared" si="4"/>
        <v>-0.18632957819149348</v>
      </c>
      <c r="Q11">
        <v>0.99</v>
      </c>
      <c r="R11">
        <v>0.7</v>
      </c>
      <c r="S11" s="31">
        <f t="shared" si="2"/>
        <v>8.9938388947955111E-2</v>
      </c>
      <c r="T11" s="31">
        <f t="shared" si="3"/>
        <v>8.6910900891448456E-2</v>
      </c>
      <c r="U11" s="31">
        <f t="shared" si="1"/>
        <v>8.8424644919701784E-2</v>
      </c>
    </row>
    <row r="12" spans="1:30" x14ac:dyDescent="0.25">
      <c r="A12" s="32" t="s">
        <v>345</v>
      </c>
      <c r="B12" s="44" t="s">
        <v>282</v>
      </c>
      <c r="N12" s="23">
        <v>1.01</v>
      </c>
      <c r="O12" s="31">
        <f t="shared" si="4"/>
        <v>9.950330853168092E-3</v>
      </c>
      <c r="Q12">
        <v>1.5</v>
      </c>
      <c r="R12">
        <v>0.69</v>
      </c>
      <c r="S12" s="31">
        <f t="shared" si="2"/>
        <v>0.20179325370152873</v>
      </c>
      <c r="T12" s="31">
        <f t="shared" si="3"/>
        <v>0.19439490420612254</v>
      </c>
      <c r="U12" s="31">
        <f t="shared" si="1"/>
        <v>0.19809407895382564</v>
      </c>
      <c r="V12" s="31">
        <f>(O12+O13+O14)/3</f>
        <v>-0.10576817223947865</v>
      </c>
      <c r="W12" s="31">
        <f>(U12+U13+U14)/3</f>
        <v>0.13335200680797152</v>
      </c>
    </row>
    <row r="13" spans="1:30" x14ac:dyDescent="0.25">
      <c r="B13" s="44" t="s">
        <v>283</v>
      </c>
      <c r="N13">
        <v>0.89</v>
      </c>
      <c r="O13" s="31">
        <f t="shared" si="4"/>
        <v>-0.11653381625595151</v>
      </c>
      <c r="P13" s="23"/>
      <c r="Q13" s="44">
        <v>1.1100000000000001</v>
      </c>
      <c r="R13" s="44">
        <v>0.71</v>
      </c>
      <c r="S13" s="45">
        <f t="shared" si="2"/>
        <v>0.11270093447969101</v>
      </c>
      <c r="T13" s="45">
        <f t="shared" si="3"/>
        <v>0.11528392484225741</v>
      </c>
      <c r="U13" s="45">
        <f t="shared" si="1"/>
        <v>0.11399242966097421</v>
      </c>
    </row>
    <row r="14" spans="1:30" x14ac:dyDescent="0.25">
      <c r="B14" s="44" t="s">
        <v>284</v>
      </c>
      <c r="N14" s="23">
        <v>0.81</v>
      </c>
      <c r="O14" s="31">
        <f t="shared" si="4"/>
        <v>-0.21072103131565253</v>
      </c>
      <c r="Q14">
        <v>0.96</v>
      </c>
      <c r="R14">
        <v>0.68</v>
      </c>
      <c r="S14" s="31">
        <f t="shared" si="2"/>
        <v>8.6683182038468046E-2</v>
      </c>
      <c r="T14" s="31">
        <f t="shared" si="3"/>
        <v>8.9255841579761269E-2</v>
      </c>
      <c r="U14" s="31">
        <f t="shared" si="1"/>
        <v>8.7969511809114664E-2</v>
      </c>
    </row>
    <row r="15" spans="1:30" x14ac:dyDescent="0.25">
      <c r="A15" s="32" t="s">
        <v>285</v>
      </c>
      <c r="B15" s="44" t="s">
        <v>550</v>
      </c>
      <c r="C15">
        <v>-0.01</v>
      </c>
      <c r="D15">
        <v>0</v>
      </c>
      <c r="E15">
        <v>1.4179999999999999</v>
      </c>
      <c r="F15">
        <v>1.4179999999999999</v>
      </c>
      <c r="G15">
        <f>5882*0.063</f>
        <v>370.56600000000003</v>
      </c>
      <c r="H15">
        <f>5882*0.479</f>
        <v>2817.4780000000001</v>
      </c>
      <c r="I15">
        <f>SQRT(((G15-1)*E15*E15+(H15-1)*F15*F15)/(G15+H15-2))</f>
        <v>1.4179999999999999</v>
      </c>
      <c r="J15" s="31">
        <f>(1-3/(4*(G15+H15)-9))*((C15-D15)/I15)</f>
        <v>-7.0505259512116556E-3</v>
      </c>
      <c r="K15" s="31">
        <f>SQRT((G15+H15)/(G15*H15)+(J15*J15)/(2*(G15+H15)))</f>
        <v>5.5258571815724286E-2</v>
      </c>
      <c r="L15" s="34">
        <f>(J15+J16+J17+J18)/4</f>
        <v>-2.0094394768933297E-2</v>
      </c>
      <c r="M15" s="34">
        <f>(K15+K16+K17+K18)/4</f>
        <v>5.8761125107805963E-2</v>
      </c>
      <c r="O15" s="31"/>
    </row>
    <row r="16" spans="1:30" x14ac:dyDescent="0.25">
      <c r="A16" s="32" t="s">
        <v>285</v>
      </c>
      <c r="B16" s="44" t="s">
        <v>286</v>
      </c>
      <c r="C16">
        <v>-6.7000000000000004E-2</v>
      </c>
      <c r="D16">
        <v>0</v>
      </c>
      <c r="E16">
        <v>1.4179999999999999</v>
      </c>
      <c r="F16">
        <v>1.4179999999999999</v>
      </c>
      <c r="G16">
        <f>5882*0.015</f>
        <v>88.22999999999999</v>
      </c>
      <c r="H16">
        <f>5882*0.479</f>
        <v>2817.4780000000001</v>
      </c>
      <c r="I16">
        <f>SQRT(((G16-1)*E16*E16+(H16-1)*F16*F16)/(G16+H16-2))</f>
        <v>1.4179999999999999</v>
      </c>
      <c r="J16" s="31">
        <f>(1-3/(4*(G16+H16)-9))*((C16-D16)/I16)</f>
        <v>-4.7237442207925251E-2</v>
      </c>
      <c r="K16" s="31">
        <f>SQRT((G16+H16)/(G16*H16)+(J16*J16)/(2*(G16+H16)))</f>
        <v>0.10811718035677644</v>
      </c>
    </row>
    <row r="17" spans="1:23" x14ac:dyDescent="0.25">
      <c r="A17" s="32" t="s">
        <v>285</v>
      </c>
      <c r="B17" s="44" t="s">
        <v>287</v>
      </c>
      <c r="C17">
        <v>1.7999999999999999E-2</v>
      </c>
      <c r="D17">
        <v>0</v>
      </c>
      <c r="E17">
        <v>1.4179999999999999</v>
      </c>
      <c r="F17">
        <v>1.4179999999999999</v>
      </c>
      <c r="G17">
        <f>5882*0.121</f>
        <v>711.72199999999998</v>
      </c>
      <c r="H17">
        <f>5882*0.479</f>
        <v>2817.4780000000001</v>
      </c>
      <c r="I17">
        <f>SQRT(((G17-1)*E17*E17+(H17-1)*F17*F17)/(G17+H17-2))</f>
        <v>1.4179999999999999</v>
      </c>
      <c r="J17" s="31">
        <f>(1-3/(4*(G17+H17)-9))*((C17-D17)/I17)</f>
        <v>1.2691235775881745E-2</v>
      </c>
      <c r="K17" s="31">
        <f>SQRT((G17+H17)/(G17*H17)+(J17*J17)/(2*(G17+H17)))</f>
        <v>4.1952272279885093E-2</v>
      </c>
      <c r="M17" t="s">
        <v>564</v>
      </c>
      <c r="N17">
        <v>0.04</v>
      </c>
      <c r="O17" s="31"/>
      <c r="Q17">
        <v>0.1</v>
      </c>
      <c r="R17">
        <v>-0.01</v>
      </c>
      <c r="S17" s="31">
        <f>((Q17)-(N17))/1.96</f>
        <v>3.0612244897959186E-2</v>
      </c>
      <c r="T17" s="31"/>
      <c r="U17" s="31"/>
    </row>
    <row r="18" spans="1:23" x14ac:dyDescent="0.25">
      <c r="A18" s="32" t="s">
        <v>285</v>
      </c>
      <c r="B18" s="44" t="s">
        <v>288</v>
      </c>
      <c r="C18">
        <v>-5.5E-2</v>
      </c>
      <c r="D18">
        <v>0</v>
      </c>
      <c r="E18">
        <v>1.4179999999999999</v>
      </c>
      <c r="F18">
        <v>1.4179999999999999</v>
      </c>
      <c r="G18">
        <f>5882*0.322</f>
        <v>1894.0040000000001</v>
      </c>
      <c r="H18">
        <f>5882*0.479</f>
        <v>2817.4780000000001</v>
      </c>
      <c r="I18">
        <f>SQRT(((G18-1)*E18*E18+(H18-1)*F18*F18)/(G18+H18-2))</f>
        <v>1.4180000000000001</v>
      </c>
      <c r="J18" s="31">
        <f>(1-3/(4*(G18+H18)-9))*((C18-D18)/I18)</f>
        <v>-3.8780846692478027E-2</v>
      </c>
      <c r="K18" s="31">
        <f>SQRT((G18+H18)/(G18*H18)+(J18*J18)/(2*(G18+H18)))</f>
        <v>2.971647597883802E-2</v>
      </c>
      <c r="M18" t="s">
        <v>565</v>
      </c>
      <c r="N18">
        <v>0.02</v>
      </c>
      <c r="Q18">
        <v>7.0000000000000007E-2</v>
      </c>
      <c r="R18">
        <v>-0.04</v>
      </c>
      <c r="S18" s="31">
        <f>((Q18)-(N18))/1.96</f>
        <v>2.5510204081632654E-2</v>
      </c>
    </row>
    <row r="19" spans="1:23" x14ac:dyDescent="0.25">
      <c r="A19" s="32" t="s">
        <v>318</v>
      </c>
      <c r="B19" s="44" t="s">
        <v>551</v>
      </c>
      <c r="M19" t="s">
        <v>11</v>
      </c>
      <c r="N19">
        <v>0.89</v>
      </c>
      <c r="O19" s="31">
        <f t="shared" ref="O19:O28" si="5">LN(N19)</f>
        <v>-0.11653381625595151</v>
      </c>
      <c r="Q19">
        <v>1.2</v>
      </c>
      <c r="R19">
        <v>0.66</v>
      </c>
      <c r="S19" s="31">
        <f t="shared" ref="S19:S28" si="6">(LN(Q19)-LN(N19))/1.96</f>
        <v>0.15247723114791129</v>
      </c>
      <c r="T19" s="31">
        <f t="shared" ref="T19:T28" si="7">(LN(N19)-LN(R19))/1.96</f>
        <v>0.15254164678862975</v>
      </c>
      <c r="U19" s="31">
        <f t="shared" ref="U19:U28" si="8">(S19+T19)/2</f>
        <v>0.15250943896827052</v>
      </c>
      <c r="V19" s="31">
        <f>(O19+O20+O21+O22)/4</f>
        <v>-0.18268187437477207</v>
      </c>
      <c r="W19" s="31">
        <f>(U19+U20+U21+U22)/4</f>
        <v>0.22003644045016674</v>
      </c>
    </row>
    <row r="20" spans="1:23" x14ac:dyDescent="0.25">
      <c r="A20" s="32" t="s">
        <v>318</v>
      </c>
      <c r="B20" s="44" t="s">
        <v>322</v>
      </c>
      <c r="N20">
        <v>0.53</v>
      </c>
      <c r="O20" s="31">
        <f t="shared" si="5"/>
        <v>-0.6348782724359695</v>
      </c>
      <c r="Q20">
        <v>0.88</v>
      </c>
      <c r="R20">
        <v>0.31</v>
      </c>
      <c r="S20" s="31">
        <f t="shared" si="6"/>
        <v>0.25869637802351259</v>
      </c>
      <c r="T20" s="31">
        <f t="shared" si="7"/>
        <v>0.27362485156478344</v>
      </c>
      <c r="U20" s="31">
        <f t="shared" si="8"/>
        <v>0.26616061479414799</v>
      </c>
    </row>
    <row r="21" spans="1:23" x14ac:dyDescent="0.25">
      <c r="A21" s="32" t="s">
        <v>318</v>
      </c>
      <c r="B21" s="44" t="s">
        <v>323</v>
      </c>
      <c r="N21">
        <v>0.83</v>
      </c>
      <c r="O21" s="31">
        <f t="shared" si="5"/>
        <v>-0.18632957819149348</v>
      </c>
      <c r="Q21">
        <v>1.24</v>
      </c>
      <c r="R21">
        <v>0.56000000000000005</v>
      </c>
      <c r="S21" s="31">
        <f t="shared" si="6"/>
        <v>0.20481681520838724</v>
      </c>
      <c r="T21" s="31">
        <f t="shared" si="7"/>
        <v>0.20075965156196354</v>
      </c>
      <c r="U21" s="31">
        <f t="shared" si="8"/>
        <v>0.20278823338517538</v>
      </c>
    </row>
    <row r="22" spans="1:23" x14ac:dyDescent="0.25">
      <c r="A22" s="32" t="s">
        <v>319</v>
      </c>
      <c r="B22" s="44" t="s">
        <v>324</v>
      </c>
      <c r="N22">
        <v>1.23</v>
      </c>
      <c r="O22" s="31">
        <f t="shared" si="5"/>
        <v>0.20701416938432612</v>
      </c>
      <c r="Q22">
        <v>2.04</v>
      </c>
      <c r="R22">
        <v>0.74</v>
      </c>
      <c r="S22" s="31">
        <f t="shared" si="6"/>
        <v>0.25813042779173412</v>
      </c>
      <c r="T22" s="31">
        <f t="shared" si="7"/>
        <v>0.25924452151441213</v>
      </c>
      <c r="U22" s="31">
        <f t="shared" si="8"/>
        <v>0.25868747465307312</v>
      </c>
    </row>
    <row r="23" spans="1:23" x14ac:dyDescent="0.25">
      <c r="A23" s="42" t="s">
        <v>320</v>
      </c>
      <c r="B23" s="46" t="s">
        <v>552</v>
      </c>
      <c r="N23">
        <v>0.95</v>
      </c>
      <c r="O23" s="31">
        <f t="shared" si="5"/>
        <v>-5.1293294387550578E-2</v>
      </c>
      <c r="Q23">
        <v>1.27</v>
      </c>
      <c r="R23">
        <v>0.71</v>
      </c>
      <c r="S23" s="31">
        <f t="shared" si="6"/>
        <v>0.14811744635614821</v>
      </c>
      <c r="T23" s="31">
        <f t="shared" si="7"/>
        <v>0.14856990538735992</v>
      </c>
      <c r="U23" s="31">
        <f t="shared" si="8"/>
        <v>0.14834367587175407</v>
      </c>
      <c r="V23" s="31">
        <f>(O23+O24)/2</f>
        <v>-0.23340436917460819</v>
      </c>
      <c r="W23" s="31">
        <f>(U23+U24)/2</f>
        <v>0.17081542233607047</v>
      </c>
    </row>
    <row r="24" spans="1:23" x14ac:dyDescent="0.25">
      <c r="A24" s="42" t="s">
        <v>320</v>
      </c>
      <c r="B24" s="44" t="s">
        <v>321</v>
      </c>
      <c r="N24">
        <v>0.66</v>
      </c>
      <c r="O24" s="31">
        <f t="shared" si="5"/>
        <v>-0.41551544396166579</v>
      </c>
      <c r="Q24">
        <v>0.96</v>
      </c>
      <c r="R24">
        <v>0.45</v>
      </c>
      <c r="S24" s="31">
        <f t="shared" si="6"/>
        <v>0.19117012726602584</v>
      </c>
      <c r="T24" s="31">
        <f t="shared" si="7"/>
        <v>0.19540421033474789</v>
      </c>
      <c r="U24" s="31">
        <f t="shared" si="8"/>
        <v>0.19328716880038688</v>
      </c>
    </row>
    <row r="25" spans="1:23" x14ac:dyDescent="0.25">
      <c r="A25" t="s">
        <v>346</v>
      </c>
      <c r="B25" s="44" t="s">
        <v>343</v>
      </c>
      <c r="F25" t="s">
        <v>547</v>
      </c>
      <c r="L25" t="s">
        <v>347</v>
      </c>
      <c r="M25">
        <v>30.1</v>
      </c>
      <c r="N25">
        <v>0.56000000000000005</v>
      </c>
      <c r="O25" s="31">
        <f t="shared" si="5"/>
        <v>-0.57981849525294205</v>
      </c>
      <c r="P25">
        <f>(N25+N26)/2</f>
        <v>0.75</v>
      </c>
      <c r="Q25">
        <v>0.89</v>
      </c>
      <c r="R25">
        <v>0.35</v>
      </c>
      <c r="S25" s="31">
        <f t="shared" si="6"/>
        <v>0.23636973418213805</v>
      </c>
      <c r="T25" s="31">
        <f t="shared" si="7"/>
        <v>0.23979777002333461</v>
      </c>
      <c r="U25" s="31">
        <f t="shared" si="8"/>
        <v>0.23808375210273633</v>
      </c>
      <c r="V25" s="31">
        <f>(O25+O26)/2</f>
        <v>-0.32084694948551479</v>
      </c>
      <c r="W25" s="31">
        <f>(U25+U26)/2</f>
        <v>0.19502297865458657</v>
      </c>
    </row>
    <row r="26" spans="1:23" x14ac:dyDescent="0.25">
      <c r="A26" t="s">
        <v>337</v>
      </c>
      <c r="B26" s="44" t="s">
        <v>344</v>
      </c>
      <c r="N26">
        <v>0.94</v>
      </c>
      <c r="O26" s="31">
        <f t="shared" si="5"/>
        <v>-6.1875403718087529E-2</v>
      </c>
      <c r="Q26">
        <v>1.27</v>
      </c>
      <c r="R26">
        <v>0.7</v>
      </c>
      <c r="S26" s="31">
        <f t="shared" si="6"/>
        <v>0.15351648172887117</v>
      </c>
      <c r="T26" s="31">
        <f t="shared" si="7"/>
        <v>0.15040792868400252</v>
      </c>
      <c r="U26" s="31">
        <f t="shared" si="8"/>
        <v>0.15196220520643683</v>
      </c>
    </row>
    <row r="27" spans="1:23" x14ac:dyDescent="0.25">
      <c r="A27" s="32" t="s">
        <v>463</v>
      </c>
      <c r="B27" s="44" t="s">
        <v>553</v>
      </c>
      <c r="M27" t="s">
        <v>11</v>
      </c>
      <c r="N27">
        <v>0.75</v>
      </c>
      <c r="O27" s="31">
        <f t="shared" si="5"/>
        <v>-0.2876820724517809</v>
      </c>
      <c r="Q27">
        <v>1.44</v>
      </c>
      <c r="R27">
        <v>0.39</v>
      </c>
      <c r="S27" s="31">
        <f t="shared" si="6"/>
        <v>0.33281897246922965</v>
      </c>
      <c r="T27" s="31">
        <f t="shared" si="7"/>
        <v>0.33363595275850205</v>
      </c>
      <c r="U27" s="31">
        <f t="shared" si="8"/>
        <v>0.33322746261386582</v>
      </c>
      <c r="V27" s="31">
        <f>(O27+O28)/2</f>
        <v>0.40212061403276605</v>
      </c>
      <c r="W27" s="31">
        <f>(U27+U28)/2</f>
        <v>0.43818974155346341</v>
      </c>
    </row>
    <row r="28" spans="1:23" x14ac:dyDescent="0.25">
      <c r="B28" s="44" t="s">
        <v>464</v>
      </c>
      <c r="N28">
        <v>2.98</v>
      </c>
      <c r="O28" s="31">
        <f t="shared" si="5"/>
        <v>1.091923300517313</v>
      </c>
      <c r="Q28">
        <v>8.66</v>
      </c>
      <c r="R28">
        <v>1.03</v>
      </c>
      <c r="S28" s="31">
        <f t="shared" si="6"/>
        <v>0.54428133778419929</v>
      </c>
      <c r="T28" s="31">
        <f t="shared" si="7"/>
        <v>0.5420227032019227</v>
      </c>
      <c r="U28" s="31">
        <f t="shared" si="8"/>
        <v>0.54315202049306099</v>
      </c>
    </row>
    <row r="29" spans="1:23" x14ac:dyDescent="0.25">
      <c r="A29" t="s">
        <v>484</v>
      </c>
      <c r="B29" s="44" t="s">
        <v>562</v>
      </c>
      <c r="C29">
        <v>56.03</v>
      </c>
      <c r="D29">
        <v>54.52</v>
      </c>
      <c r="E29">
        <v>8.67</v>
      </c>
      <c r="F29">
        <v>8.68</v>
      </c>
      <c r="G29">
        <v>138</v>
      </c>
      <c r="H29">
        <v>211</v>
      </c>
      <c r="I29">
        <f>SQRT(((G29-1)*E29*E29+(H29-1)*F29*F29)/(G29+H29-2))</f>
        <v>8.6760532501823668</v>
      </c>
      <c r="J29" s="31">
        <f>(1-3/(4*(G29+H29)-9))*((C29-D29)/I29)</f>
        <v>0.17366582646913284</v>
      </c>
      <c r="K29" s="31">
        <f>SQRT((G29+H29)/(G29*H29)+(J29*J29)/(2*(G29+H29)))</f>
        <v>0.10967644329860929</v>
      </c>
    </row>
    <row r="30" spans="1:23" x14ac:dyDescent="0.25">
      <c r="B30" s="44" t="s">
        <v>556</v>
      </c>
      <c r="C30">
        <v>7.47</v>
      </c>
      <c r="D30">
        <v>7.9</v>
      </c>
      <c r="E30">
        <v>7.34</v>
      </c>
      <c r="F30">
        <v>8.42</v>
      </c>
      <c r="G30">
        <v>138</v>
      </c>
      <c r="H30">
        <v>211</v>
      </c>
      <c r="I30">
        <f t="shared" ref="I30:I36" si="9">SQRT(((G30-1)*E30*E30+(H30-1)*F30*F30)/(G30+H30-2))</f>
        <v>8.01101568680863</v>
      </c>
      <c r="J30" s="31">
        <f>-(1-3/(4*(G30+H30)-9))*((C30-D30)/I30)</f>
        <v>5.3559991876970386E-2</v>
      </c>
      <c r="K30" s="31">
        <f t="shared" ref="K30:K36" si="10">SQRT((G30+H30)/(G30*H30)+(J30*J30)/(2*(G30+H30)))</f>
        <v>0.10949805089956191</v>
      </c>
    </row>
    <row r="31" spans="1:23" x14ac:dyDescent="0.25">
      <c r="B31" s="44" t="s">
        <v>559</v>
      </c>
      <c r="C31">
        <v>33.22</v>
      </c>
      <c r="D31">
        <v>32.9</v>
      </c>
      <c r="E31">
        <v>4.0999999999999996</v>
      </c>
      <c r="F31">
        <v>4.4000000000000004</v>
      </c>
      <c r="G31">
        <v>138</v>
      </c>
      <c r="H31">
        <v>211</v>
      </c>
      <c r="I31">
        <f t="shared" si="9"/>
        <v>4.2840667205012171</v>
      </c>
      <c r="J31" s="31">
        <f t="shared" ref="J31:J36" si="11">(1-3/(4*(G31+H31)-9))*((C31-D31)/I31)</f>
        <v>7.453382020400888E-2</v>
      </c>
      <c r="K31" s="31">
        <f t="shared" si="10"/>
        <v>0.10951562524675415</v>
      </c>
    </row>
    <row r="32" spans="1:23" x14ac:dyDescent="0.25">
      <c r="B32" s="44" t="s">
        <v>557</v>
      </c>
      <c r="C32">
        <v>80.36</v>
      </c>
      <c r="D32">
        <v>79.569999999999993</v>
      </c>
      <c r="E32">
        <v>13.71</v>
      </c>
      <c r="F32">
        <v>13.05</v>
      </c>
      <c r="G32">
        <v>138</v>
      </c>
      <c r="H32">
        <v>211</v>
      </c>
      <c r="I32">
        <f t="shared" si="9"/>
        <v>13.314485481276545</v>
      </c>
      <c r="J32" s="31">
        <f t="shared" si="11"/>
        <v>5.9205538001756264E-2</v>
      </c>
      <c r="K32" s="31">
        <f t="shared" si="10"/>
        <v>0.10950221558552413</v>
      </c>
    </row>
    <row r="33" spans="1:23" x14ac:dyDescent="0.25">
      <c r="B33" s="44" t="s">
        <v>560</v>
      </c>
      <c r="C33">
        <v>68.55</v>
      </c>
      <c r="D33">
        <v>66.930000000000007</v>
      </c>
      <c r="E33">
        <v>12.33</v>
      </c>
      <c r="F33">
        <v>12.14</v>
      </c>
      <c r="G33">
        <v>138</v>
      </c>
      <c r="H33">
        <v>211</v>
      </c>
      <c r="I33">
        <f t="shared" si="9"/>
        <v>12.215367476816239</v>
      </c>
      <c r="J33" s="31">
        <f t="shared" si="11"/>
        <v>0.13233298447017924</v>
      </c>
      <c r="K33" s="31">
        <f t="shared" si="10"/>
        <v>0.10959380528389276</v>
      </c>
    </row>
    <row r="34" spans="1:23" x14ac:dyDescent="0.25">
      <c r="B34" s="44" t="s">
        <v>561</v>
      </c>
      <c r="C34">
        <v>71.3</v>
      </c>
      <c r="D34">
        <v>68.36</v>
      </c>
      <c r="E34">
        <v>9.94</v>
      </c>
      <c r="F34">
        <v>9.99</v>
      </c>
      <c r="G34">
        <v>138</v>
      </c>
      <c r="H34">
        <v>211</v>
      </c>
      <c r="I34">
        <f t="shared" si="9"/>
        <v>9.970289321993878</v>
      </c>
      <c r="J34" s="31">
        <f t="shared" si="11"/>
        <v>0.29423829709964994</v>
      </c>
      <c r="K34" s="31">
        <f t="shared" si="10"/>
        <v>0.11004429989710285</v>
      </c>
    </row>
    <row r="35" spans="1:23" x14ac:dyDescent="0.25">
      <c r="B35" s="44" t="s">
        <v>558</v>
      </c>
      <c r="C35">
        <v>24.61</v>
      </c>
      <c r="D35">
        <v>24.74</v>
      </c>
      <c r="E35">
        <v>5.09</v>
      </c>
      <c r="F35">
        <v>5.26</v>
      </c>
      <c r="G35">
        <v>138</v>
      </c>
      <c r="H35">
        <v>211</v>
      </c>
      <c r="I35">
        <f t="shared" si="9"/>
        <v>5.1935466773041687</v>
      </c>
      <c r="J35" s="31">
        <f t="shared" si="11"/>
        <v>-2.4976923411278086E-2</v>
      </c>
      <c r="K35" s="31">
        <f t="shared" si="10"/>
        <v>0.10948336434212344</v>
      </c>
    </row>
    <row r="36" spans="1:23" x14ac:dyDescent="0.25">
      <c r="B36" s="44" t="s">
        <v>563</v>
      </c>
      <c r="C36">
        <v>4.0599999999999996</v>
      </c>
      <c r="D36">
        <v>4.0599999999999996</v>
      </c>
      <c r="E36">
        <v>0.82</v>
      </c>
      <c r="F36">
        <v>0.81</v>
      </c>
      <c r="G36">
        <v>138</v>
      </c>
      <c r="H36">
        <v>211</v>
      </c>
      <c r="I36">
        <f t="shared" si="9"/>
        <v>0.81396280423977552</v>
      </c>
      <c r="J36" s="31">
        <f t="shared" si="11"/>
        <v>0</v>
      </c>
      <c r="K36" s="31">
        <f t="shared" si="10"/>
        <v>0.10947928253548796</v>
      </c>
    </row>
    <row r="37" spans="1:23" x14ac:dyDescent="0.25">
      <c r="B37" s="44"/>
      <c r="C37" s="44"/>
      <c r="D37" s="44"/>
      <c r="E37" s="44"/>
      <c r="F37" s="44"/>
      <c r="G37" s="44"/>
      <c r="H37" s="44"/>
      <c r="I37" s="44"/>
      <c r="J37" s="45"/>
      <c r="K37" s="45"/>
    </row>
    <row r="38" spans="1:23" x14ac:dyDescent="0.25">
      <c r="A38" t="s">
        <v>533</v>
      </c>
      <c r="B38" s="44" t="s">
        <v>534</v>
      </c>
      <c r="M38" t="s">
        <v>11</v>
      </c>
      <c r="N38">
        <v>0.71</v>
      </c>
      <c r="O38" s="31">
        <f>LN(N38)</f>
        <v>-0.34249030894677601</v>
      </c>
      <c r="Q38">
        <v>1.1000000000000001</v>
      </c>
      <c r="R38">
        <v>0.46</v>
      </c>
      <c r="S38" s="31">
        <f>(LN(Q38)-LN(N38))/1.96</f>
        <v>0.22336759630158212</v>
      </c>
      <c r="T38" s="31">
        <f>(LN(N38)-LN(R38))/1.96</f>
        <v>0.2214482043633777</v>
      </c>
      <c r="U38" s="31">
        <f>(S38+T38)/2</f>
        <v>0.22240790033247992</v>
      </c>
    </row>
    <row r="39" spans="1:23" x14ac:dyDescent="0.25">
      <c r="A39" t="s">
        <v>535</v>
      </c>
      <c r="B39" s="44" t="s">
        <v>362</v>
      </c>
      <c r="C39">
        <v>2.73</v>
      </c>
      <c r="D39">
        <v>3.54</v>
      </c>
      <c r="E39">
        <v>0.99</v>
      </c>
      <c r="F39">
        <v>1.05</v>
      </c>
      <c r="G39">
        <v>15</v>
      </c>
      <c r="H39">
        <v>13</v>
      </c>
      <c r="I39" s="47">
        <f>SQRT(((G39-1)*E39*E39+(H39-1)*F39*F39)/(G39+H39-2))</f>
        <v>1.0181317732456381</v>
      </c>
      <c r="J39" s="47">
        <f>(1-3/(4*(G39+H39)-9))*((C39-D39)/I39)</f>
        <v>-0.77240273573169382</v>
      </c>
      <c r="K39" s="47">
        <f>SQRT((G39+H39)/(G39*H39)+(J39*J39)/(2*(G39+H39)))</f>
        <v>0.39273836318105332</v>
      </c>
    </row>
    <row r="40" spans="1:23" x14ac:dyDescent="0.25">
      <c r="A40" t="s">
        <v>668</v>
      </c>
      <c r="B40" s="44" t="s">
        <v>554</v>
      </c>
      <c r="C40">
        <v>5.27</v>
      </c>
      <c r="D40">
        <v>8.3800000000000008</v>
      </c>
      <c r="E40">
        <v>2.79</v>
      </c>
      <c r="F40">
        <v>6.06</v>
      </c>
      <c r="G40">
        <v>15</v>
      </c>
      <c r="H40">
        <v>13</v>
      </c>
      <c r="I40" s="47">
        <f>SQRT(((G40-1)*E40*E40+(H40-1)*F40*F40)/(G40+H40-2))</f>
        <v>4.5979117333515989</v>
      </c>
      <c r="J40" s="47">
        <f>-(1-3/(4*(G40+H40)-9))*((C40-D40)/I40)</f>
        <v>0.65669322310526046</v>
      </c>
      <c r="K40" s="47">
        <f>SQRT((G40+H40)/(G40*H40)+(J40*J40)/(2*(G40+H40)))</f>
        <v>0.38896087827280301</v>
      </c>
    </row>
    <row r="41" spans="1:23" x14ac:dyDescent="0.25">
      <c r="B41" s="44" t="s">
        <v>555</v>
      </c>
      <c r="C41">
        <v>29.47</v>
      </c>
      <c r="D41">
        <v>25.23</v>
      </c>
      <c r="E41">
        <v>6.12</v>
      </c>
      <c r="F41">
        <v>6.92</v>
      </c>
      <c r="G41">
        <v>15</v>
      </c>
      <c r="H41">
        <v>13</v>
      </c>
      <c r="I41" s="47">
        <f>SQRT(((G41-1)*E41*E41+(H41-1)*F41*F41)/(G41+H41-2))</f>
        <v>6.501474388995871</v>
      </c>
      <c r="J41" s="47">
        <f>(1-3/(4*(G41+H41)-9))*((C41-D41)/I41)</f>
        <v>0.63316481894266285</v>
      </c>
      <c r="K41" s="47">
        <f>SQRT((G41+H41)/(G41*H41)+(J41*J41)/(2*(G41+H41)))</f>
        <v>0.38826361003125953</v>
      </c>
    </row>
    <row r="42" spans="1:23" x14ac:dyDescent="0.25">
      <c r="A42" s="32" t="s">
        <v>624</v>
      </c>
      <c r="B42" s="44" t="s">
        <v>632</v>
      </c>
      <c r="C42" s="57">
        <f>1.072+0.24</f>
        <v>1.3120000000000001</v>
      </c>
      <c r="D42" s="57">
        <f>1.445+0.36</f>
        <v>1.8050000000000002</v>
      </c>
      <c r="E42" s="57">
        <v>1.419</v>
      </c>
      <c r="F42">
        <v>1.6759999999999999</v>
      </c>
      <c r="G42">
        <v>1378</v>
      </c>
      <c r="H42">
        <v>4414</v>
      </c>
      <c r="I42" s="47">
        <f>SQRT(((G42-1)*E42*E42+(H42-1)*F42*F42)/(G42+H42-2))</f>
        <v>1.6185818962666918</v>
      </c>
      <c r="J42" s="47">
        <f>-(1-3/(4*(G42+H42)-9))*((C42-D42)/I42)</f>
        <v>0.3045481592719414</v>
      </c>
      <c r="K42" s="47">
        <f>SQRT((G42+H42)/(G42*H42)+(J42*J42)/(2*(G42+H42)))</f>
        <v>3.0987868313218998E-2</v>
      </c>
      <c r="L42" s="47">
        <f>(J42+J43)/2</f>
        <v>0.4205170462978266</v>
      </c>
      <c r="M42" s="31">
        <f>(K42+K43)/2</f>
        <v>3.1274861458527405E-2</v>
      </c>
    </row>
    <row r="43" spans="1:23" x14ac:dyDescent="0.25">
      <c r="B43" s="44" t="s">
        <v>629</v>
      </c>
      <c r="C43">
        <f>0.825+0.13</f>
        <v>0.95499999999999996</v>
      </c>
      <c r="D43" s="57">
        <f>1.445+0.36</f>
        <v>1.8050000000000002</v>
      </c>
      <c r="E43">
        <v>1.2350000000000001</v>
      </c>
      <c r="F43">
        <v>1.6759999999999999</v>
      </c>
      <c r="G43">
        <v>1343</v>
      </c>
      <c r="H43">
        <v>4414</v>
      </c>
      <c r="I43" s="47">
        <f>SQRT(((G43-1)*E43*E43+(H43-1)*F43*F43)/(G43+H43-2))</f>
        <v>1.5841780168992246</v>
      </c>
      <c r="J43" s="47">
        <f>-(1-3/(4*(G43+H43)-9))*((C43-D43)/I43)</f>
        <v>0.53648593332371186</v>
      </c>
      <c r="K43" s="47">
        <f>SQRT((G43+H43)/(G43*H43)+(J43*J43)/(2*(G43+H43)))</f>
        <v>3.1561854603835815E-2</v>
      </c>
    </row>
    <row r="44" spans="1:23" x14ac:dyDescent="0.25">
      <c r="B44" s="44"/>
    </row>
    <row r="45" spans="1:23" x14ac:dyDescent="0.25">
      <c r="A45" t="s">
        <v>625</v>
      </c>
      <c r="B45" s="44" t="s">
        <v>194</v>
      </c>
      <c r="N45">
        <v>0.67</v>
      </c>
      <c r="O45" s="31">
        <f t="shared" ref="O45:O50" si="12">LN(N45)</f>
        <v>-0.40047756659712525</v>
      </c>
      <c r="Q45">
        <v>1.1000000000000001</v>
      </c>
      <c r="R45">
        <v>0.42</v>
      </c>
      <c r="S45" s="31">
        <f t="shared" ref="S45:S50" si="13">(LN(Q45)-LN(N45))/1.96</f>
        <v>0.25295293183747458</v>
      </c>
      <c r="T45" s="31">
        <f t="shared" ref="T45:T50" si="14">(LN(N45)-LN(R45))/1.96</f>
        <v>0.23827704138142747</v>
      </c>
      <c r="U45" s="31">
        <f t="shared" ref="U45:U50" si="15">(S45+T45)/2</f>
        <v>0.24561498660945102</v>
      </c>
    </row>
    <row r="46" spans="1:23" x14ac:dyDescent="0.25">
      <c r="B46" s="44" t="s">
        <v>626</v>
      </c>
      <c r="N46">
        <v>0.7</v>
      </c>
      <c r="O46" s="31">
        <f t="shared" si="12"/>
        <v>-0.35667494393873245</v>
      </c>
      <c r="Q46">
        <v>0.99</v>
      </c>
      <c r="R46">
        <v>0.49</v>
      </c>
      <c r="S46" s="31">
        <f t="shared" si="13"/>
        <v>0.17684928983940357</v>
      </c>
      <c r="T46" s="31">
        <f t="shared" si="14"/>
        <v>0.18197701221363896</v>
      </c>
      <c r="U46" s="31">
        <f t="shared" si="15"/>
        <v>0.17941315102652128</v>
      </c>
    </row>
    <row r="47" spans="1:23" x14ac:dyDescent="0.25">
      <c r="A47" t="s">
        <v>627</v>
      </c>
      <c r="B47" s="44" t="s">
        <v>633</v>
      </c>
      <c r="M47" t="s">
        <v>11</v>
      </c>
      <c r="N47">
        <v>0.8</v>
      </c>
      <c r="O47" s="31">
        <f t="shared" si="12"/>
        <v>-0.22314355131420971</v>
      </c>
      <c r="Q47">
        <v>1.58</v>
      </c>
      <c r="R47">
        <v>0.41</v>
      </c>
      <c r="S47" s="31">
        <f t="shared" si="13"/>
        <v>0.34722877466994145</v>
      </c>
      <c r="T47" s="31">
        <f t="shared" si="14"/>
        <v>0.34104824896406832</v>
      </c>
      <c r="U47" s="31">
        <f t="shared" si="15"/>
        <v>0.34413851181700489</v>
      </c>
    </row>
    <row r="48" spans="1:23" x14ac:dyDescent="0.25">
      <c r="A48" t="s">
        <v>628</v>
      </c>
      <c r="B48" s="68" t="s">
        <v>631</v>
      </c>
      <c r="N48">
        <v>0.78</v>
      </c>
      <c r="O48" s="31">
        <f t="shared" si="12"/>
        <v>-0.24846135929849961</v>
      </c>
      <c r="Q48">
        <v>0.92</v>
      </c>
      <c r="R48">
        <v>0.66</v>
      </c>
      <c r="S48" s="31">
        <f t="shared" si="13"/>
        <v>8.4224362428290109E-2</v>
      </c>
      <c r="T48" s="31">
        <f t="shared" si="14"/>
        <v>8.5231675848554178E-2</v>
      </c>
      <c r="U48" s="31">
        <f t="shared" si="15"/>
        <v>8.472801913842215E-2</v>
      </c>
      <c r="V48" s="31">
        <f>(O48+O49)/2</f>
        <v>-0.16051602606666748</v>
      </c>
      <c r="W48" s="31">
        <f>(U48+U49)/2</f>
        <v>9.2957693041916367E-2</v>
      </c>
    </row>
    <row r="49" spans="1:23" x14ac:dyDescent="0.25">
      <c r="B49" s="68" t="s">
        <v>630</v>
      </c>
      <c r="N49">
        <v>0.93</v>
      </c>
      <c r="O49" s="31">
        <f t="shared" si="12"/>
        <v>-7.2570692834835374E-2</v>
      </c>
      <c r="Q49">
        <v>1.1299999999999999</v>
      </c>
      <c r="R49">
        <v>0.76</v>
      </c>
      <c r="S49" s="31">
        <f t="shared" si="13"/>
        <v>9.9381798754634945E-2</v>
      </c>
      <c r="T49" s="31">
        <f t="shared" si="14"/>
        <v>0.10299293513618619</v>
      </c>
      <c r="U49" s="31">
        <f t="shared" si="15"/>
        <v>0.10118736694541057</v>
      </c>
    </row>
    <row r="50" spans="1:23" ht="38.25" x14ac:dyDescent="0.25">
      <c r="A50" t="s">
        <v>678</v>
      </c>
      <c r="B50" s="1" t="s">
        <v>176</v>
      </c>
      <c r="C50" s="8"/>
      <c r="D50" s="8"/>
      <c r="E50" s="12"/>
      <c r="F50" s="58"/>
      <c r="G50" s="2"/>
      <c r="H50" s="21"/>
      <c r="M50" t="s">
        <v>258</v>
      </c>
      <c r="N50">
        <v>0.99</v>
      </c>
      <c r="O50" s="31">
        <f t="shared" si="12"/>
        <v>-1.0050335853501451E-2</v>
      </c>
      <c r="Q50">
        <v>1.3</v>
      </c>
      <c r="R50">
        <v>0.76</v>
      </c>
      <c r="S50" s="31">
        <f t="shared" si="13"/>
        <v>0.13898704098009823</v>
      </c>
      <c r="T50" s="31">
        <f t="shared" si="14"/>
        <v>0.13489107645319329</v>
      </c>
      <c r="U50" s="31">
        <f t="shared" si="15"/>
        <v>0.13693905871664575</v>
      </c>
    </row>
    <row r="51" spans="1:23" x14ac:dyDescent="0.25">
      <c r="A51" s="44" t="s">
        <v>687</v>
      </c>
      <c r="B51" s="44" t="s">
        <v>686</v>
      </c>
      <c r="C51">
        <v>-0.114</v>
      </c>
      <c r="D51">
        <v>0</v>
      </c>
      <c r="E51">
        <v>0.99</v>
      </c>
      <c r="F51">
        <v>0.99</v>
      </c>
      <c r="G51">
        <v>613</v>
      </c>
      <c r="H51">
        <v>1001</v>
      </c>
      <c r="I51" s="47">
        <f>SQRT(((G51-1)*E51*E51+(H51-1)*F51*F51)/(G51+H51-2))</f>
        <v>0.99</v>
      </c>
      <c r="J51" s="47">
        <f>-(1-3/(4*(G51+H51)-9))*((C51-D51)/I51)</f>
        <v>0.11509793138457634</v>
      </c>
      <c r="K51" s="47">
        <f>SQRT((G51+H51)/(G51*H51)+(J51*J51)/(2*(G51+H51)))</f>
        <v>5.132666279926331E-2</v>
      </c>
    </row>
    <row r="52" spans="1:23" x14ac:dyDescent="0.25">
      <c r="B52" s="44" t="s">
        <v>688</v>
      </c>
      <c r="C52">
        <v>-0.121</v>
      </c>
      <c r="D52">
        <v>0</v>
      </c>
      <c r="E52">
        <v>0.93</v>
      </c>
      <c r="F52">
        <v>0.93</v>
      </c>
      <c r="G52">
        <v>613</v>
      </c>
      <c r="H52">
        <v>1001</v>
      </c>
      <c r="I52" s="47">
        <f>SQRT(((G52-1)*E52*E52+(H52-1)*F52*F52)/(G52+H52-2))</f>
        <v>0.93</v>
      </c>
      <c r="J52" s="47">
        <f>-(1-3/(4*(G52+H52)-9))*((C52-D52)/I52)</f>
        <v>0.13004698359326919</v>
      </c>
      <c r="K52" s="47">
        <f>SQRT((G52+H52)/(G52*H52)+(J52*J52)/(2*(G52+H52)))</f>
        <v>5.1337720968114224E-2</v>
      </c>
    </row>
    <row r="53" spans="1:23" x14ac:dyDescent="0.25">
      <c r="A53" t="s">
        <v>693</v>
      </c>
      <c r="B53" s="44" t="s">
        <v>194</v>
      </c>
      <c r="M53" t="s">
        <v>11</v>
      </c>
      <c r="N53">
        <v>0.69</v>
      </c>
      <c r="O53" s="31">
        <f>LN(N53)</f>
        <v>-0.37106368139083207</v>
      </c>
      <c r="Q53">
        <v>0.83</v>
      </c>
      <c r="R53">
        <v>0.56999999999999995</v>
      </c>
      <c r="S53" s="31">
        <f>(LN(Q53)-LN(N53))/1.96</f>
        <v>9.4252093469050294E-2</v>
      </c>
      <c r="T53" s="31">
        <f>(LN(N53)-LN(R53))/1.96</f>
        <v>9.747716161362717E-2</v>
      </c>
      <c r="U53" s="31">
        <f>(S53+T53)/2</f>
        <v>9.5864627541338732E-2</v>
      </c>
    </row>
    <row r="54" spans="1:23" ht="25.5" x14ac:dyDescent="0.25">
      <c r="A54" t="s">
        <v>699</v>
      </c>
      <c r="B54" s="44" t="s">
        <v>700</v>
      </c>
      <c r="F54" s="12"/>
      <c r="M54" t="s">
        <v>702</v>
      </c>
      <c r="N54" s="12" t="s">
        <v>704</v>
      </c>
    </row>
    <row r="55" spans="1:23" x14ac:dyDescent="0.25">
      <c r="B55" s="44" t="s">
        <v>701</v>
      </c>
      <c r="M55" t="s">
        <v>702</v>
      </c>
      <c r="N55" t="s">
        <v>703</v>
      </c>
    </row>
    <row r="56" spans="1:23" x14ac:dyDescent="0.25">
      <c r="B56" s="44"/>
    </row>
    <row r="57" spans="1:23" x14ac:dyDescent="0.25">
      <c r="B57" s="44"/>
    </row>
    <row r="58" spans="1:23" x14ac:dyDescent="0.25">
      <c r="A58" s="32" t="s">
        <v>463</v>
      </c>
      <c r="B58" s="44" t="s">
        <v>553</v>
      </c>
      <c r="M58" t="s">
        <v>11</v>
      </c>
      <c r="N58">
        <v>0.75</v>
      </c>
      <c r="O58" s="31">
        <f t="shared" ref="O58:O63" si="16">LN(N58)</f>
        <v>-0.2876820724517809</v>
      </c>
      <c r="Q58">
        <v>1.44</v>
      </c>
      <c r="R58">
        <v>0.39</v>
      </c>
      <c r="S58" s="31">
        <f t="shared" ref="S58:S63" si="17">(LN(Q58)-LN(N58))/1.96</f>
        <v>0.33281897246922965</v>
      </c>
      <c r="T58" s="31">
        <f t="shared" ref="T58:T63" si="18">(LN(N58)-LN(R58))/1.96</f>
        <v>0.33363595275850205</v>
      </c>
      <c r="U58" s="31">
        <f t="shared" ref="U58:U63" si="19">(S58+T58)/2</f>
        <v>0.33322746261386582</v>
      </c>
      <c r="V58" s="31">
        <f>(O58+O59)/2</f>
        <v>0.40212061403276605</v>
      </c>
      <c r="W58" s="31">
        <f>(U58+U59)/2</f>
        <v>0.43818974155346341</v>
      </c>
    </row>
    <row r="59" spans="1:23" x14ac:dyDescent="0.25">
      <c r="B59" s="44" t="s">
        <v>464</v>
      </c>
      <c r="N59">
        <v>2.98</v>
      </c>
      <c r="O59" s="31">
        <f t="shared" si="16"/>
        <v>1.091923300517313</v>
      </c>
      <c r="Q59">
        <v>8.66</v>
      </c>
      <c r="R59">
        <v>1.03</v>
      </c>
      <c r="S59" s="31">
        <f t="shared" si="17"/>
        <v>0.54428133778419929</v>
      </c>
      <c r="T59" s="31">
        <f t="shared" si="18"/>
        <v>0.5420227032019227</v>
      </c>
      <c r="U59" s="31">
        <f t="shared" si="19"/>
        <v>0.54315202049306099</v>
      </c>
    </row>
    <row r="60" spans="1:23" x14ac:dyDescent="0.25">
      <c r="A60" s="32" t="s">
        <v>318</v>
      </c>
      <c r="B60" s="44" t="s">
        <v>551</v>
      </c>
      <c r="M60" t="s">
        <v>11</v>
      </c>
      <c r="N60">
        <v>0.89</v>
      </c>
      <c r="O60" s="31">
        <f t="shared" si="16"/>
        <v>-0.11653381625595151</v>
      </c>
      <c r="Q60">
        <v>1.2</v>
      </c>
      <c r="R60">
        <v>0.66</v>
      </c>
      <c r="S60" s="31">
        <f t="shared" si="17"/>
        <v>0.15247723114791129</v>
      </c>
      <c r="T60" s="31">
        <f t="shared" si="18"/>
        <v>0.15254164678862975</v>
      </c>
      <c r="U60" s="31">
        <f t="shared" si="19"/>
        <v>0.15250943896827052</v>
      </c>
      <c r="V60" s="31">
        <f>(O60+O61+O62+O63)/4</f>
        <v>-0.18268187437477207</v>
      </c>
      <c r="W60" s="31">
        <f>(U60+U61+U62+U63)/4</f>
        <v>0.22003644045016674</v>
      </c>
    </row>
    <row r="61" spans="1:23" x14ac:dyDescent="0.25">
      <c r="A61" s="32" t="s">
        <v>318</v>
      </c>
      <c r="B61" s="44" t="s">
        <v>322</v>
      </c>
      <c r="N61">
        <v>0.53</v>
      </c>
      <c r="O61" s="31">
        <f t="shared" si="16"/>
        <v>-0.6348782724359695</v>
      </c>
      <c r="Q61">
        <v>0.88</v>
      </c>
      <c r="R61">
        <v>0.31</v>
      </c>
      <c r="S61" s="31">
        <f t="shared" si="17"/>
        <v>0.25869637802351259</v>
      </c>
      <c r="T61" s="31">
        <f t="shared" si="18"/>
        <v>0.27362485156478344</v>
      </c>
      <c r="U61" s="31">
        <f t="shared" si="19"/>
        <v>0.26616061479414799</v>
      </c>
    </row>
    <row r="62" spans="1:23" x14ac:dyDescent="0.25">
      <c r="A62" s="32" t="s">
        <v>318</v>
      </c>
      <c r="B62" s="44" t="s">
        <v>323</v>
      </c>
      <c r="N62">
        <v>0.83</v>
      </c>
      <c r="O62" s="31">
        <f t="shared" si="16"/>
        <v>-0.18632957819149348</v>
      </c>
      <c r="Q62">
        <v>1.24</v>
      </c>
      <c r="R62">
        <v>0.56000000000000005</v>
      </c>
      <c r="S62" s="31">
        <f t="shared" si="17"/>
        <v>0.20481681520838724</v>
      </c>
      <c r="T62" s="31">
        <f t="shared" si="18"/>
        <v>0.20075965156196354</v>
      </c>
      <c r="U62" s="31">
        <f t="shared" si="19"/>
        <v>0.20278823338517538</v>
      </c>
    </row>
    <row r="63" spans="1:23" x14ac:dyDescent="0.25">
      <c r="A63" s="32" t="s">
        <v>319</v>
      </c>
      <c r="B63" s="44" t="s">
        <v>324</v>
      </c>
      <c r="N63">
        <v>1.23</v>
      </c>
      <c r="O63" s="31">
        <f t="shared" si="16"/>
        <v>0.20701416938432612</v>
      </c>
      <c r="Q63">
        <v>2.04</v>
      </c>
      <c r="R63">
        <v>0.74</v>
      </c>
      <c r="S63" s="31">
        <f t="shared" si="17"/>
        <v>0.25813042779173412</v>
      </c>
      <c r="T63" s="31">
        <f t="shared" si="18"/>
        <v>0.25924452151441213</v>
      </c>
      <c r="U63" s="31">
        <f t="shared" si="19"/>
        <v>0.25868747465307312</v>
      </c>
    </row>
    <row r="64" spans="1:23" x14ac:dyDescent="0.25">
      <c r="A64" s="44" t="s">
        <v>687</v>
      </c>
      <c r="B64" s="44" t="s">
        <v>688</v>
      </c>
      <c r="C64">
        <v>-0.121</v>
      </c>
      <c r="D64">
        <v>0</v>
      </c>
      <c r="E64">
        <v>0.93</v>
      </c>
      <c r="F64">
        <v>0.93</v>
      </c>
      <c r="G64">
        <v>613</v>
      </c>
      <c r="H64">
        <v>1001</v>
      </c>
      <c r="I64" s="47">
        <f>SQRT(((G64-1)*E64*E64+(H64-1)*F64*F64)/(G64+H64-2))</f>
        <v>0.93</v>
      </c>
      <c r="J64" s="47">
        <f>-(1-3/(4*(G64+H64)-9))*((C64-D64)/I64)</f>
        <v>0.13004698359326919</v>
      </c>
      <c r="K64" s="47">
        <f>SQRT((G64+H64)/(G64*H64)+(J64*J64)/(2*(G64+H64)))</f>
        <v>5.1337720968114224E-2</v>
      </c>
    </row>
    <row r="65" spans="9:11" x14ac:dyDescent="0.25">
      <c r="I65" t="s">
        <v>11</v>
      </c>
      <c r="J65">
        <f>J64*1.65</f>
        <v>0.21457752292889415</v>
      </c>
      <c r="K65">
        <f>K64*1.65</f>
        <v>8.4707239597388462E-2</v>
      </c>
    </row>
  </sheetData>
  <pageMargins left="0.7" right="0.7" top="0.75" bottom="0.75" header="0.3" footer="0.3"/>
  <pageSetup paperSize="9" orientation="landscape"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2</vt:i4>
      </vt:variant>
    </vt:vector>
  </HeadingPairs>
  <TitlesOfParts>
    <vt:vector size="2" baseType="lpstr">
      <vt:lpstr>Numerical data</vt:lpstr>
      <vt:lpstr>Calculate</vt:lpstr>
    </vt:vector>
  </TitlesOfParts>
  <Company>SFI - Det Nationale Forskningscenter for Velfæ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e-Sofie Due Knudsen</dc:creator>
  <cp:lastModifiedBy>Trine Filges</cp:lastModifiedBy>
  <cp:lastPrinted>2019-10-23T07:55:34Z</cp:lastPrinted>
  <dcterms:created xsi:type="dcterms:W3CDTF">2012-10-22T07:46:34Z</dcterms:created>
  <dcterms:modified xsi:type="dcterms:W3CDTF">2020-04-01T09:03:58Z</dcterms:modified>
</cp:coreProperties>
</file>